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basf-my.sharepoint.com/personal/u10101057_basfad_basf_net/Documents/Documents/LDP/External/for Steve/For 2nd Submission/"/>
    </mc:Choice>
  </mc:AlternateContent>
  <xr:revisionPtr revIDLastSave="7" documentId="13_ncr:1_{F6A3B094-D481-4442-9625-9B4462FE5629}" xr6:coauthVersionLast="47" xr6:coauthVersionMax="47" xr10:uidLastSave="{DFF1B05A-D467-4A59-8329-A3AB6A08BB6F}"/>
  <bookViews>
    <workbookView xWindow="-108" yWindow="-108" windowWidth="23256" windowHeight="12456" firstSheet="6" activeTab="8" xr2:uid="{00000000-000D-0000-FFFF-FFFF00000000}"/>
  </bookViews>
  <sheets>
    <sheet name="SEC Elution Fig. 1A" sheetId="3" r:id="rId1"/>
    <sheet name="Native Sol. Struct. Fig.2(B-C)" sheetId="4" r:id="rId2"/>
    <sheet name="Chemical Denat. Fig. 2(D-E)+S1" sheetId="1" r:id="rId3"/>
    <sheet name="cAMP binding Fig. 3" sheetId="2" r:id="rId4"/>
    <sheet name="SerC32 full anisotropy Fig. 4" sheetId="5" r:id="rId5"/>
    <sheet name="Stochiometric Data (Fig. 4)" sheetId="7" r:id="rId6"/>
    <sheet name="SerC32 halfsite + scram. Fig. 5" sheetId="6" r:id="rId7"/>
    <sheet name="actinobacteria accession codes" sheetId="10" r:id="rId8"/>
    <sheet name="proteobacteria accession code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8" i="11" l="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</calcChain>
</file>

<file path=xl/sharedStrings.xml><?xml version="1.0" encoding="utf-8"?>
<sst xmlns="http://schemas.openxmlformats.org/spreadsheetml/2006/main" count="870" uniqueCount="658">
  <si>
    <t>[cAMP], M</t>
  </si>
  <si>
    <t>A61I</t>
  </si>
  <si>
    <t>A61H</t>
  </si>
  <si>
    <t>D63H</t>
  </si>
  <si>
    <t>G148S</t>
  </si>
  <si>
    <t>T70F</t>
  </si>
  <si>
    <t>0 mM cAMP</t>
  </si>
  <si>
    <t>1 mM cAMP</t>
  </si>
  <si>
    <t>Fraction Folded</t>
  </si>
  <si>
    <t>Fluorescence Data</t>
  </si>
  <si>
    <t>CD Data</t>
  </si>
  <si>
    <t>Elut. Vol.</t>
  </si>
  <si>
    <t>Absorbance</t>
  </si>
  <si>
    <t>wildtype</t>
  </si>
  <si>
    <t xml:space="preserve">normalized emission </t>
  </si>
  <si>
    <t>molar elicticity</t>
  </si>
  <si>
    <t>wavelength (nm)</t>
  </si>
  <si>
    <t>signal</t>
  </si>
  <si>
    <t>[GdnHCl], M</t>
  </si>
  <si>
    <t>[CRP], M</t>
  </si>
  <si>
    <t>anisotropy</t>
  </si>
  <si>
    <t>SD</t>
  </si>
  <si>
    <t>Scramble DNA</t>
  </si>
  <si>
    <t>SerC32 half-site</t>
  </si>
  <si>
    <t>Molar ratio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rp/Fnr family transcriptional regulator [Acidothermus sp.]</t>
  </si>
  <si>
    <t>Acidothermus sp.</t>
  </si>
  <si>
    <t>8e-88</t>
  </si>
  <si>
    <t>MBX6370794.1</t>
  </si>
  <si>
    <t>Crp/Fnr family transcriptional regulator [Actinoallomurus sp. NBC_01490]</t>
  </si>
  <si>
    <t>Actinoallomurus sp. NBC_01490</t>
  </si>
  <si>
    <t>9e-84</t>
  </si>
  <si>
    <t>WP_329248184.1</t>
  </si>
  <si>
    <t>Crp/Fnr family transcriptional regulator [Actinocorallia sp. A-T 12471]</t>
  </si>
  <si>
    <t>Actinocorallia sp. A-T 12471</t>
  </si>
  <si>
    <t>1e-84</t>
  </si>
  <si>
    <t>WP_319816254.1</t>
  </si>
  <si>
    <t>Crp/Fnr family transcriptional regulator [Actinomyces israelii]</t>
  </si>
  <si>
    <t>Actinomyces israelii</t>
  </si>
  <si>
    <t>5e-80</t>
  </si>
  <si>
    <t>WP_043563152.1</t>
  </si>
  <si>
    <t>Crp/Fnr family transcriptional regulator [Actinomycetota bacterium]</t>
  </si>
  <si>
    <t>Actinomycetota bacterium</t>
  </si>
  <si>
    <t>6e-97</t>
  </si>
  <si>
    <t>MDP9392026.1</t>
  </si>
  <si>
    <t>cyclic nucleotide-binding domain-containing protein [Actinopolymorpha pittospori]</t>
  </si>
  <si>
    <t>Actinopolymorpha pittospori</t>
  </si>
  <si>
    <t>3e-86</t>
  </si>
  <si>
    <t>WP_192750506.1</t>
  </si>
  <si>
    <t>Crp/Fnr family transcriptional regulator [Actinotalea sp. M2MS4P-6]</t>
  </si>
  <si>
    <t>Actinotalea sp. M2MS4P-6</t>
  </si>
  <si>
    <t>3e-83</t>
  </si>
  <si>
    <t>MCV2393183.1</t>
  </si>
  <si>
    <t>Crp/Fnr family transcriptional regulator [Aeromicrobium sp.]</t>
  </si>
  <si>
    <t>Aeromicrobium sp.</t>
  </si>
  <si>
    <t>MEO6606046.1</t>
  </si>
  <si>
    <t>Crp/Fnr family transcriptional regulator [Allorhizocola rhizosphaerae]</t>
  </si>
  <si>
    <t>Allorhizocola rhizosphaerae</t>
  </si>
  <si>
    <t>9e-107</t>
  </si>
  <si>
    <t>WP_117211364.1</t>
  </si>
  <si>
    <t>Crp/Fnr family transcriptional regulator [Allosalinactinospora lopnorensis]</t>
  </si>
  <si>
    <t>Allosalinactinospora lopnorensis</t>
  </si>
  <si>
    <t>2e-85</t>
  </si>
  <si>
    <t>WP_046469210.1</t>
  </si>
  <si>
    <t>Crp/Fnr family transcriptional regulator [Amycolatopsis alkalitolerans]</t>
  </si>
  <si>
    <t>Amycolatopsis alkalitolerans</t>
  </si>
  <si>
    <t>1e-131</t>
  </si>
  <si>
    <t>WP_139099008.1</t>
  </si>
  <si>
    <t>Crp/Fnr family transcriptional regulator [Arthrobacter]</t>
  </si>
  <si>
    <t>Arthrobacter</t>
  </si>
  <si>
    <t>1e-88</t>
  </si>
  <si>
    <t>WP_227894064.1</t>
  </si>
  <si>
    <t>Crp/Fnr family transcriptional regulator [Arthrobacter crystallopoietes]</t>
  </si>
  <si>
    <t>Arthrobacter crystallopoietes</t>
  </si>
  <si>
    <t>5e-87</t>
  </si>
  <si>
    <t>WP_005268626.1</t>
  </si>
  <si>
    <t>Crp/Fnr family transcriptional regulator [Bailinhaonella thermotolerans]</t>
  </si>
  <si>
    <t>Bailinhaonella thermotolerans</t>
  </si>
  <si>
    <t>5e-89</t>
  </si>
  <si>
    <t>WP_119931083.1</t>
  </si>
  <si>
    <t>Crp/Fnr family transcriptional regulator [Blastococcus brunescens]</t>
  </si>
  <si>
    <t>Blastococcus brunescens</t>
  </si>
  <si>
    <t>3e-98</t>
  </si>
  <si>
    <t>WP_324275798.1</t>
  </si>
  <si>
    <t>Crp/Fnr family transcriptional regulator [Brachybacterium]</t>
  </si>
  <si>
    <t>Brachybacterium</t>
  </si>
  <si>
    <t>2e-80</t>
  </si>
  <si>
    <t>WP_137769883.1</t>
  </si>
  <si>
    <t>Crp/Fnr family transcriptional regulator [Brevibacterium]</t>
  </si>
  <si>
    <t>Brevibacterium</t>
  </si>
  <si>
    <t>8e-83</t>
  </si>
  <si>
    <t>WP_087006717.1</t>
  </si>
  <si>
    <t>Crp/Fnr family transcriptional regulator [Candidatus Nanopelagicales bacterium]</t>
  </si>
  <si>
    <t>Candidatus Nanopelagicales bacterium</t>
  </si>
  <si>
    <t>2e-83</t>
  </si>
  <si>
    <t>MEI2717950.1</t>
  </si>
  <si>
    <t>Crp/Fnr family transcriptional regulator [Cellulomonadaceae bacterium]</t>
  </si>
  <si>
    <t>Cellulomonadaceae bacterium</t>
  </si>
  <si>
    <t>1e-81</t>
  </si>
  <si>
    <t>MDR2722430.1</t>
  </si>
  <si>
    <t>Crp/Fnr family transcriptional regulator [Cellulomonas citrea]</t>
  </si>
  <si>
    <t>Cellulomonas citrea</t>
  </si>
  <si>
    <t>WP_159807681.1</t>
  </si>
  <si>
    <t>CRP-like cAMP-activated global transcriptional regulator GlxR [Corynebacterium]</t>
  </si>
  <si>
    <t>Corynebacterium</t>
  </si>
  <si>
    <t>9e-119</t>
  </si>
  <si>
    <t>WP_034984522.1</t>
  </si>
  <si>
    <t>Crp/Fnr family transcriptional regulator [Dactylosporangium]</t>
  </si>
  <si>
    <t>Dactylosporangium</t>
  </si>
  <si>
    <t>7e-107</t>
  </si>
  <si>
    <t>WP_190251286.1</t>
  </si>
  <si>
    <t>Crp/Fnr family transcriptional regulator [Dermatophilaceae bacterium]</t>
  </si>
  <si>
    <t>Dermatophilaceae bacterium</t>
  </si>
  <si>
    <t>MEI2827804.1</t>
  </si>
  <si>
    <t>Crp/Fnr family transcriptional regulator [Flavimobilis marinus]</t>
  </si>
  <si>
    <t>Flavimobilis marinus</t>
  </si>
  <si>
    <t>1e-85</t>
  </si>
  <si>
    <t>WP_093374229.1</t>
  </si>
  <si>
    <t>Crp/Fnr family transcriptional regulator [Fodinicola feengrottensis]</t>
  </si>
  <si>
    <t>Fodinicola feengrottensis</t>
  </si>
  <si>
    <t>4e-106</t>
  </si>
  <si>
    <t>WP_163572085.1</t>
  </si>
  <si>
    <t>transcriptional regulator /transcriptional regulator, Crp/Fnr family [Geodermatophilus aquaeductus]</t>
  </si>
  <si>
    <t>Geodermatophilus aquaeductus</t>
  </si>
  <si>
    <t>1e-105</t>
  </si>
  <si>
    <t>SMO98766.1</t>
  </si>
  <si>
    <t>cAMP-activated global transcriptional regulator CRP [Glycomyces endophyticus]</t>
  </si>
  <si>
    <t>Glycomyces endophyticus</t>
  </si>
  <si>
    <t>5e-107</t>
  </si>
  <si>
    <t>GAA1685021.1</t>
  </si>
  <si>
    <t>Crp/Fnr family transcriptional regulator [Haloechinothrix]</t>
  </si>
  <si>
    <t>Haloechinothrix</t>
  </si>
  <si>
    <t>3e-122</t>
  </si>
  <si>
    <t>WP_034268500.1</t>
  </si>
  <si>
    <t>Crp/Fnr family transcriptional regulator [Halosaccharopolyspora lacisalsi]</t>
  </si>
  <si>
    <t>Halosaccharopolyspora lacisalsi</t>
  </si>
  <si>
    <t>6e-134</t>
  </si>
  <si>
    <t>WP_182546574.1</t>
  </si>
  <si>
    <t>Crp/Fnr family transcriptional regulator [Intrasporangium sp. YIM S08009]</t>
  </si>
  <si>
    <t>Intrasporangium sp. YIM S08009</t>
  </si>
  <si>
    <t>8e-81</t>
  </si>
  <si>
    <t>WP_323097549.1</t>
  </si>
  <si>
    <t>Crp/Fnr family transcriptional regulator [Isoptericola]</t>
  </si>
  <si>
    <t>Isoptericola</t>
  </si>
  <si>
    <t>9e-88</t>
  </si>
  <si>
    <t>WP_277211188.1</t>
  </si>
  <si>
    <t>TPA: Crp/Fnr family transcriptional regulator [Jatrophihabitans sp.]</t>
  </si>
  <si>
    <t>Jatrophihabitans sp.</t>
  </si>
  <si>
    <t>4e-103</t>
  </si>
  <si>
    <t>HZC70705.1</t>
  </si>
  <si>
    <t>TPA: Crp/Fnr family transcriptional regulator [Jiangellaceae bacterium]</t>
  </si>
  <si>
    <t>Jiangellaceae bacterium</t>
  </si>
  <si>
    <t>HEX6336326.1</t>
  </si>
  <si>
    <t>Crp/Fnr family transcriptional regulator [Kineococcus glutinatus]</t>
  </si>
  <si>
    <t>Kineococcus glutinatus</t>
  </si>
  <si>
    <t>3e-87</t>
  </si>
  <si>
    <t>WP_345712239.1</t>
  </si>
  <si>
    <t>Crp/Fnr family transcriptional regulator [Kitasatospora sp. NPDC058965]</t>
  </si>
  <si>
    <t>Kitasatospora sp. NPDC058965</t>
  </si>
  <si>
    <t>6e-82</t>
  </si>
  <si>
    <t>WP_380411139.1</t>
  </si>
  <si>
    <t>Crp/Fnr family transcriptional regulator [Klenkia brasiliensis]</t>
  </si>
  <si>
    <t>Klenkia brasiliensis</t>
  </si>
  <si>
    <t>WP_091058043.1</t>
  </si>
  <si>
    <t>Crp/Fnr family transcriptional regulator [Kocuria]</t>
  </si>
  <si>
    <t>Kocuria</t>
  </si>
  <si>
    <t>8e-86</t>
  </si>
  <si>
    <t>WP_058859482.1</t>
  </si>
  <si>
    <t>Crp/Fnr family transcriptional regulator [Kytococcus sedentarius]</t>
  </si>
  <si>
    <t>Kytococcus sedentarius</t>
  </si>
  <si>
    <t>4e-81</t>
  </si>
  <si>
    <t>WP_204159727.1</t>
  </si>
  <si>
    <t>Crp/Fnr family transcriptional regulator [Longispora sp. (in: high G+C Gram-positive bacteria)]</t>
  </si>
  <si>
    <t>Longispora sp. (in: high G+C Gram-positive bacteria)</t>
  </si>
  <si>
    <t>1e-106</t>
  </si>
  <si>
    <t>MBA3488335.1</t>
  </si>
  <si>
    <t>TPA: Crp/Fnr family transcriptional regulator [Marmoricola sp.]</t>
  </si>
  <si>
    <t>Marmoricola sp.</t>
  </si>
  <si>
    <t>HRV70384.1</t>
  </si>
  <si>
    <t>Crp/Fnr family transcriptional regulator [Micrococcaceae]</t>
  </si>
  <si>
    <t>Micrococcaceae</t>
  </si>
  <si>
    <t>4e-84</t>
  </si>
  <si>
    <t>WP_038465875.1</t>
  </si>
  <si>
    <t>Crp/Fnr family transcriptional regulator [Micrococcus luteus]</t>
  </si>
  <si>
    <t>Micrococcus luteus</t>
  </si>
  <si>
    <t>6e-80</t>
  </si>
  <si>
    <t>MCT2326137.1</t>
  </si>
  <si>
    <t>Crp/Fnr family transcriptional regulator [Microlunatus lacustris]</t>
  </si>
  <si>
    <t>Microlunatus lacustris</t>
  </si>
  <si>
    <t>1e-82</t>
  </si>
  <si>
    <t>GAA1426218.1</t>
  </si>
  <si>
    <t>Crp/Fnr family transcriptional regulator [Micromonospora pattaloongensis]</t>
  </si>
  <si>
    <t>Micromonospora pattaloongensis</t>
  </si>
  <si>
    <t>5e-101</t>
  </si>
  <si>
    <t>WP_091551377.1</t>
  </si>
  <si>
    <t>family transcriptional regulator, cyclic receptor protein [Micromonosporaceae bacterium]</t>
  </si>
  <si>
    <t>Micromonosporaceae bacterium</t>
  </si>
  <si>
    <t>2e-106</t>
  </si>
  <si>
    <t>MEN3304678.1</t>
  </si>
  <si>
    <t>Crp/Fnr family transcriptional regulator [Modestobacter]</t>
  </si>
  <si>
    <t>Modestobacter</t>
  </si>
  <si>
    <t>1e-98</t>
  </si>
  <si>
    <t>WP_036335203.1</t>
  </si>
  <si>
    <t>Crp/Fnr family transcriptional regulator [Modestobacter sp. I12A-02662]</t>
  </si>
  <si>
    <t>Modestobacter sp. I12A-02662</t>
  </si>
  <si>
    <t>6e-107</t>
  </si>
  <si>
    <t>WP_369132461.1</t>
  </si>
  <si>
    <t>Crp/Fnr family transcriptional regulator [Myceligenerans pegani]</t>
  </si>
  <si>
    <t>Myceligenerans pegani</t>
  </si>
  <si>
    <t>6e-92</t>
  </si>
  <si>
    <t>WP_318842813.1</t>
  </si>
  <si>
    <t>Crp/Fnr family transcriptional regulator [Mycolicibacterium novocastrense]</t>
  </si>
  <si>
    <t>Mycolicibacterium novocastrense</t>
  </si>
  <si>
    <t>4e-99</t>
  </si>
  <si>
    <t>WP_067391538.1</t>
  </si>
  <si>
    <t>Crp/Fnr family transcriptional regulator [Nakamurella lactea]</t>
  </si>
  <si>
    <t>Nakamurella lactea</t>
  </si>
  <si>
    <t>5e-112</t>
  </si>
  <si>
    <t>WP_029137166.1</t>
  </si>
  <si>
    <t>Crp/Fnr family transcriptional regulator [Neomicrococcus aestuarii]</t>
  </si>
  <si>
    <t>Neomicrococcus aestuarii</t>
  </si>
  <si>
    <t>WP_071894849.1</t>
  </si>
  <si>
    <t>Crp/Fnr family transcriptional regulator [Nesterenkonia]</t>
  </si>
  <si>
    <t>Nesterenkonia</t>
  </si>
  <si>
    <t>4e-85</t>
  </si>
  <si>
    <t>WP_036477681.1</t>
  </si>
  <si>
    <t>Crp/Fnr family transcriptional regulator [Nocardia sp. NPDC051570]</t>
  </si>
  <si>
    <t>Nocardia sp. NPDC051570</t>
  </si>
  <si>
    <t>6e-136</t>
  </si>
  <si>
    <t>WP_397156528.1</t>
  </si>
  <si>
    <t>Crp/Fnr family transcriptional regulator [Nocardioidaceae bacterium SCSIO 66511]</t>
  </si>
  <si>
    <t>Nocardioidaceae bacterium SCSIO 66511</t>
  </si>
  <si>
    <t>UPK75437.1</t>
  </si>
  <si>
    <t>Crp/Fnr family transcriptional regulator [Nonomuraea]</t>
  </si>
  <si>
    <t>Nonomuraea</t>
  </si>
  <si>
    <t>2e-93</t>
  </si>
  <si>
    <t>WP_132335564.1</t>
  </si>
  <si>
    <t>Crp/Fnr family transcriptional regulator [Oerskovia gallyi]</t>
  </si>
  <si>
    <t>Oerskovia gallyi</t>
  </si>
  <si>
    <t>5e-84</t>
  </si>
  <si>
    <t>WP_191789761.1</t>
  </si>
  <si>
    <t>Crp/Fnr family transcriptional regulator [Ornithinibacter sp.]</t>
  </si>
  <si>
    <t>Ornithinibacter sp.</t>
  </si>
  <si>
    <t>WP_324531066.1</t>
  </si>
  <si>
    <t>Crp/Fnr family transcriptional regulator [Paeniglutamicibacter gangotriensis]</t>
  </si>
  <si>
    <t>Paeniglutamicibacter gangotriensis</t>
  </si>
  <si>
    <t>WP_007270822.1</t>
  </si>
  <si>
    <t>Crp/Fnr family transcriptional regulator [Paraoerskovia marina]</t>
  </si>
  <si>
    <t>Paraoerskovia marina</t>
  </si>
  <si>
    <t>2e-87</t>
  </si>
  <si>
    <t>WP_029252849.1</t>
  </si>
  <si>
    <t>Crp/Fnr family transcriptional regulator [Pedococcus bigeumensis]</t>
  </si>
  <si>
    <t>Pedococcus bigeumensis</t>
  </si>
  <si>
    <t>5e-82</t>
  </si>
  <si>
    <t>GAA2165361.1</t>
  </si>
  <si>
    <t>Crp/Fnr family transcriptional regulator [Pengzhenrongella sicca]</t>
  </si>
  <si>
    <t>Pengzhenrongella sicca</t>
  </si>
  <si>
    <t>3e-84</t>
  </si>
  <si>
    <t>QTE31631.1</t>
  </si>
  <si>
    <t>Crp/Fnr family transcriptional regulator [Phycicoccus sp. SLBN-51]</t>
  </si>
  <si>
    <t>Phycicoccus sp. SLBN-51</t>
  </si>
  <si>
    <t>WP_286168077.1</t>
  </si>
  <si>
    <t>Crp/Fnr family transcriptional regulator [Phytoactinopolyspora halotolerans]</t>
  </si>
  <si>
    <t>Phytoactinopolyspora halotolerans</t>
  </si>
  <si>
    <t>4e-80</t>
  </si>
  <si>
    <t>WP_163733315.1</t>
  </si>
  <si>
    <t>Crp/Fnr family transcriptional regulator [Phytomonospora]</t>
  </si>
  <si>
    <t>Phytomonospora</t>
  </si>
  <si>
    <t>2e-115</t>
  </si>
  <si>
    <t>WP_184788238.1</t>
  </si>
  <si>
    <t>Crp/Fnr family transcriptional regulator [Pilimelia columellifera]</t>
  </si>
  <si>
    <t>Pilimelia columellifera</t>
  </si>
  <si>
    <t>2e-98</t>
  </si>
  <si>
    <t>WP_344170237.1</t>
  </si>
  <si>
    <t>Crp/Fnr family transcriptional regulator [Planomonospora sp. ID82291]</t>
  </si>
  <si>
    <t>Planomonospora sp. ID82291</t>
  </si>
  <si>
    <t>1e-90</t>
  </si>
  <si>
    <t>WP_196450364.1</t>
  </si>
  <si>
    <t>TPA: Crp/Fnr family transcriptional regulator [Propionibacteriaceae bacterium]</t>
  </si>
  <si>
    <t>Propionibacteriaceae bacterium</t>
  </si>
  <si>
    <t>HET9301473.1</t>
  </si>
  <si>
    <t>Crp/Fnr family transcriptional regulator [Pseudokineococcus sp. 5B2Z-1]</t>
  </si>
  <si>
    <t>Pseudokineococcus sp. 5B2Z-1</t>
  </si>
  <si>
    <t>6e-88</t>
  </si>
  <si>
    <t>WP_339569945.1</t>
  </si>
  <si>
    <t>Crp/Fnr family transcriptional regulator [Qaidamihabitans albus]</t>
  </si>
  <si>
    <t>Qaidamihabitans albus</t>
  </si>
  <si>
    <t>1e-120</t>
  </si>
  <si>
    <t>WP_199429972.1</t>
  </si>
  <si>
    <t>Crp/Fnr family transcriptional regulator [Quadrisphaera granulorum]</t>
  </si>
  <si>
    <t>Quadrisphaera granulorum</t>
  </si>
  <si>
    <t>WP_109774727.1</t>
  </si>
  <si>
    <t>Crp/Fnr family transcriptional regulator [Renibacterium salmoninarum]</t>
  </si>
  <si>
    <t>Renibacterium salmoninarum</t>
  </si>
  <si>
    <t>WP_041685747.1</t>
  </si>
  <si>
    <t>Crp/Fnr family transcriptional regulator [Rhizocola hellebori]</t>
  </si>
  <si>
    <t>Rhizocola hellebori</t>
  </si>
  <si>
    <t>WP_203912723.1</t>
  </si>
  <si>
    <t>Crp/Fnr family transcriptional regulator [Rhodococcus sp. (in: high G+C Gram-positive bacteria)]</t>
  </si>
  <si>
    <t>Rhodococcus sp. (in: high G+C Gram-positive bacteria)</t>
  </si>
  <si>
    <t>5e-119</t>
  </si>
  <si>
    <t>MET0797227.1</t>
  </si>
  <si>
    <t>Crp/Fnr family transcriptional regulator [Rothia]</t>
  </si>
  <si>
    <t>Rothia</t>
  </si>
  <si>
    <t>1e-89</t>
  </si>
  <si>
    <t>WP_058731623.1</t>
  </si>
  <si>
    <t>cAMP-binding domain of CRP or a regulatory subunit of cAMP-dependent protein kinases [Ruaniaceae bacterium KH17]</t>
  </si>
  <si>
    <t>Ruaniaceae bacterium KH17</t>
  </si>
  <si>
    <t>SNU02589.1</t>
  </si>
  <si>
    <t>TPA: Crp/Fnr family transcriptional regulator [Rugosimonospora sp.]</t>
  </si>
  <si>
    <t>Rugosimonospora sp.</t>
  </si>
  <si>
    <t>6e-101</t>
  </si>
  <si>
    <t>HEY2674665.1</t>
  </si>
  <si>
    <t>Crp/Fnr family transcriptional regulator [Salininema proteolyticum]</t>
  </si>
  <si>
    <t>Salininema proteolyticum</t>
  </si>
  <si>
    <t>9e-108</t>
  </si>
  <si>
    <t>WP_380624227.1</t>
  </si>
  <si>
    <t>Crp/Fnr family transcriptional regulator [Sciscionella sp.]</t>
  </si>
  <si>
    <t>Sciscionella sp.</t>
  </si>
  <si>
    <t>4e-121</t>
  </si>
  <si>
    <t>MBO0840495.1</t>
  </si>
  <si>
    <t>Crp/Fnr family transcriptional regulator [Scrofimicrobium canadense]</t>
  </si>
  <si>
    <t>Scrofimicrobium canadense</t>
  </si>
  <si>
    <t>2e-82</t>
  </si>
  <si>
    <t>WP_154542607.1</t>
  </si>
  <si>
    <t>Crp/Fnr family transcriptional regulator [Serinicoccus]</t>
  </si>
  <si>
    <t>Serinicoccus</t>
  </si>
  <si>
    <t>5e-81</t>
  </si>
  <si>
    <t>WP_022925431.1</t>
  </si>
  <si>
    <t>Crp/Fnr family transcriptional regulator [Specibacter cremeus]</t>
  </si>
  <si>
    <t>Specibacter cremeus</t>
  </si>
  <si>
    <t>5e-85</t>
  </si>
  <si>
    <t>WP_125616230.1</t>
  </si>
  <si>
    <t>cyclic nucleotide-binding domain-containing protein [Sporichthya]</t>
  </si>
  <si>
    <t>Sporichthya</t>
  </si>
  <si>
    <t>2e-81</t>
  </si>
  <si>
    <t>WP_019873972.1</t>
  </si>
  <si>
    <t>Crp/Fnr family transcriptional regulator [Streptantibioticus silvisoli]</t>
  </si>
  <si>
    <t>Streptantibioticus silvisoli</t>
  </si>
  <si>
    <t>WP_271315270.1</t>
  </si>
  <si>
    <t>Crp/Fnr family transcriptional regulator [Streptomonospora mangrovi]</t>
  </si>
  <si>
    <t>Streptomonospora mangrovi</t>
  </si>
  <si>
    <t>WP_333486403.1</t>
  </si>
  <si>
    <t>Crp/Fnr family transcriptional regulator [Streptosporangium sp. NPDC006013]</t>
  </si>
  <si>
    <t>Streptosporangium sp. NPDC006013</t>
  </si>
  <si>
    <t>4e-91</t>
  </si>
  <si>
    <t>WP_355627520.1</t>
  </si>
  <si>
    <t>Crp/Fnr family transcriptional regulator [Terrabacter]</t>
  </si>
  <si>
    <t>Terrabacter</t>
  </si>
  <si>
    <t>WP_343986356.1</t>
  </si>
  <si>
    <t>transcriptional regulator [Tersicoccus solisilvae]</t>
  </si>
  <si>
    <t>Tersicoccus solisilvae</t>
  </si>
  <si>
    <t>GGC80897.1</t>
  </si>
  <si>
    <t>Crp/Fnr family transcriptional regulator [Thermoactinospora rubra]</t>
  </si>
  <si>
    <t>Thermoactinospora rubra</t>
  </si>
  <si>
    <t>WP_084955874.1</t>
  </si>
  <si>
    <t>Crp/Fnr family transcriptional regulator [Thermopolyspora flexuosa]</t>
  </si>
  <si>
    <t>Thermopolyspora flexuosa</t>
  </si>
  <si>
    <t>3e-90</t>
  </si>
  <si>
    <t>WP_142261158.1</t>
  </si>
  <si>
    <t>TPA: Crp/Fnr family transcriptional regulator [Trebonia sp.]</t>
  </si>
  <si>
    <t>Trebonia sp.</t>
  </si>
  <si>
    <t>HEX3512832.1</t>
  </si>
  <si>
    <t>Crp/Fnr family transcriptional regulator [Trujillonella endophytica]</t>
  </si>
  <si>
    <t>Trujillonella endophytica</t>
  </si>
  <si>
    <t>8e-108</t>
  </si>
  <si>
    <t>WP_091948468.1</t>
  </si>
  <si>
    <t>Crp/Fnr family transcriptional regulator [Virgisporangium ochraceum]</t>
  </si>
  <si>
    <t>Virgisporangium ochraceum</t>
  </si>
  <si>
    <t>5e-98</t>
  </si>
  <si>
    <t>GAA1039328.1</t>
  </si>
  <si>
    <t>Crp/Fnr family transcriptional regulator [Wenjunlia vitaminophila]</t>
  </si>
  <si>
    <t>Wenjunlia vitaminophila</t>
  </si>
  <si>
    <t>6e-83</t>
  </si>
  <si>
    <t>WP_018386150.1</t>
  </si>
  <si>
    <t>Crp/Fnr family transcriptional regulator [Xylanimonas cellulosilytica]</t>
  </si>
  <si>
    <t>Xylanimonas cellulosilytica</t>
  </si>
  <si>
    <t>WP_012879786.1</t>
  </si>
  <si>
    <t>Crp/Fnr family transcriptional regulator [Yinghuangia aomiensis]</t>
  </si>
  <si>
    <t>Yinghuangia aomiensis</t>
  </si>
  <si>
    <t>WP_345678130.1</t>
  </si>
  <si>
    <t>Crp/Fnr family transcriptional regulator [Zafaria sp. J156]</t>
  </si>
  <si>
    <t>Zafaria sp. J156</t>
  </si>
  <si>
    <t>WP_329861858.1</t>
  </si>
  <si>
    <t>Crp/Fnr family transcriptional regulator [Zhihengliuella]</t>
  </si>
  <si>
    <t>Zhihengliuella</t>
  </si>
  <si>
    <t>7e-86</t>
  </si>
  <si>
    <t>WP_102157366.1</t>
  </si>
  <si>
    <t xml:space="preserve">		</t>
  </si>
  <si>
    <t>cAMP-activated global transcriptional regulator CRP [Actinobacillus]</t>
  </si>
  <si>
    <t>Actinobacillus</t>
  </si>
  <si>
    <t>1e-118</t>
  </si>
  <si>
    <t>cAMP-activated global transcriptional regulator CRP [Aeromonadaceae bacterium]</t>
  </si>
  <si>
    <t>Aeromonadaceae bacterium</t>
  </si>
  <si>
    <t>1e-139</t>
  </si>
  <si>
    <t>TPA: cAMP-activated global transcriptional regulator CRP [Aeromonas hydrophila]</t>
  </si>
  <si>
    <t>Aeromonas hydrophila</t>
  </si>
  <si>
    <t>2e-138</t>
  </si>
  <si>
    <t>cAMP-activated global transcriptional regulator CRP [Aeromonas veronii]</t>
  </si>
  <si>
    <t>Aeromonas veronii</t>
  </si>
  <si>
    <t>4e-139</t>
  </si>
  <si>
    <t>cAMP-activated global transcriptional regulator CRP [Aggregatibacter actinomycetemcomitans]</t>
  </si>
  <si>
    <t>Aggregatibacter actinomycetemcomitans</t>
  </si>
  <si>
    <t>1e-127</t>
  </si>
  <si>
    <t>cAMP-activated global transcriptional regulator CRP [Alcanivorax]</t>
  </si>
  <si>
    <t>Alcanivorax</t>
  </si>
  <si>
    <t>5e-100</t>
  </si>
  <si>
    <t>cAMP-activated global transcriptional regulator CRP [Aliagarivorans taiwanensis]</t>
  </si>
  <si>
    <t>Aliagarivorans taiwanensis</t>
  </si>
  <si>
    <t>7e-137</t>
  </si>
  <si>
    <t>cAMP-activated global transcriptional regulator CRP [Anaerobiospirillum sp. NML120448]</t>
  </si>
  <si>
    <t>Anaerobiospirillum sp. NML120448</t>
  </si>
  <si>
    <t>1e-119</t>
  </si>
  <si>
    <t>cAMP regulatory protein [Avibacterium paragallinarum]</t>
  </si>
  <si>
    <t>Avibacterium paragallinarum</t>
  </si>
  <si>
    <t>2e-128</t>
  </si>
  <si>
    <t>cAMP-activated global transcriptional regulator CRP [Azotobacter beijerinckii]</t>
  </si>
  <si>
    <t>Azotobacter beijerinckii</t>
  </si>
  <si>
    <t>4e-95</t>
  </si>
  <si>
    <t>cyclic AMP receptor-like protein [Bacterioplanes sanyensis]</t>
  </si>
  <si>
    <t>Bacterioplanes sanyensis</t>
  </si>
  <si>
    <t>cAMP-activated global transcriptional regulator CRP [Basfia]</t>
  </si>
  <si>
    <t>Basfia</t>
  </si>
  <si>
    <t>6e-130</t>
  </si>
  <si>
    <t>cAMP-activated global transcriptional regulator CRP [Beggiatoa alba]</t>
  </si>
  <si>
    <t>Beggiatoa alba</t>
  </si>
  <si>
    <t>5e-92</t>
  </si>
  <si>
    <t>cAMP-activated global transcriptional regulator CRP [Bermanella marisrubri]</t>
  </si>
  <si>
    <t>Bermanella marisrubri</t>
  </si>
  <si>
    <t>6e-96</t>
  </si>
  <si>
    <t>Catabolite gene activator protein [Bibersteinia trehalosi USDA-ARS-USMARC-188]</t>
  </si>
  <si>
    <t>Bibersteinia trehalosi USDA-ARS-USMARC-188</t>
  </si>
  <si>
    <t>6e-98</t>
  </si>
  <si>
    <t>cAMP-activated global transcriptional regulator CRP [Candidatus Hamiltonella defensa]</t>
  </si>
  <si>
    <t>Candidatus Hamiltonella defensa</t>
  </si>
  <si>
    <t>2e-94</t>
  </si>
  <si>
    <t>cAMP-activated global transcriptional regulator CRP [Catenovulum agarivorans]</t>
  </si>
  <si>
    <t>Catenovulum agarivorans</t>
  </si>
  <si>
    <t>2e-91</t>
  </si>
  <si>
    <t>cAMP-activated global transcriptional regulator CRP [Cellvibrio]</t>
  </si>
  <si>
    <t>Cellvibrio</t>
  </si>
  <si>
    <t>TPA: cAMP-activated global transcriptional regulator CRP [Cellvibrionaceae bacterium]</t>
  </si>
  <si>
    <t>Cellvibrionaceae bacterium</t>
  </si>
  <si>
    <t>8e-99</t>
  </si>
  <si>
    <t>cAMP-activated global transcriptional regulator CRP [Cellvibrionales bacterium]</t>
  </si>
  <si>
    <t>Cellvibrionales bacterium</t>
  </si>
  <si>
    <t>cAMP-activated global transcriptional regulator CRP [Corallincola]</t>
  </si>
  <si>
    <t>Corallincola</t>
  </si>
  <si>
    <t>6e-138</t>
  </si>
  <si>
    <t>cAMP-activated global transcriptional regulator CRP [Dasania marina]</t>
  </si>
  <si>
    <t>Dasania marina</t>
  </si>
  <si>
    <t>3e-99</t>
  </si>
  <si>
    <t>cAMP-activated global transcriptional regulator CRP [Ectopseudomonas mendocina]</t>
  </si>
  <si>
    <t>Ectopseudomonas mendocina</t>
  </si>
  <si>
    <t>9e-98</t>
  </si>
  <si>
    <t>cAMP-activated global transcriptional regulator CRP [Ectothiorhodospiraceae bacterium]</t>
  </si>
  <si>
    <t>Ectothiorhodospiraceae bacterium</t>
  </si>
  <si>
    <t>2e-99</t>
  </si>
  <si>
    <t>cAMP-activated global transcriptional regulator CRP [Endozoicomonas atrinae]</t>
  </si>
  <si>
    <t>Endozoicomonas atrinae</t>
  </si>
  <si>
    <t>cAMP-activated global transcriptional regulator CRP [Enterobacteriaceae endosymbiont of Donacia semicuprea]</t>
  </si>
  <si>
    <t>Enterobacteriaceae endosymbiont of Donacia semicuprea</t>
  </si>
  <si>
    <t>2e-95</t>
  </si>
  <si>
    <t>cAMP-activated global transcriptional regulator CRP [Exercitatus varius]</t>
  </si>
  <si>
    <t>Exercitatus varius</t>
  </si>
  <si>
    <t>8e-121</t>
  </si>
  <si>
    <t>cAMP-activated global transcriptional regulator CRP [Ferrimonas]</t>
  </si>
  <si>
    <t>Ferrimonas</t>
  </si>
  <si>
    <t>1e-136</t>
  </si>
  <si>
    <t>TPA: cAMP-activated global transcriptional regulator CRP [Fluviicoccus sp.]</t>
  </si>
  <si>
    <t>Fluviicoccus sp.</t>
  </si>
  <si>
    <t>2e-96</t>
  </si>
  <si>
    <t>cAMP-activated global transcriptional regulator CRP [Frischella]</t>
  </si>
  <si>
    <t>Frischella</t>
  </si>
  <si>
    <t>2e-136</t>
  </si>
  <si>
    <t>cAMP-activated global transcriptional regulator CRP [Gallaecimonas kandeliae]</t>
  </si>
  <si>
    <t>Gallaecimonas kandeliae</t>
  </si>
  <si>
    <t>1e-115</t>
  </si>
  <si>
    <t>cAMP-activated global transcriptional regulator CRP [Gammaproteobacteria bacterium]</t>
  </si>
  <si>
    <t>Gammaproteobacteria bacterium</t>
  </si>
  <si>
    <t>cAMP-activated global transcriptional regulator CRP [Geopseudomonas sagittaria]</t>
  </si>
  <si>
    <t>Geopseudomonas sagittaria</t>
  </si>
  <si>
    <t>3e-97</t>
  </si>
  <si>
    <t>cAMP-activated global transcriptional regulator CRP [Gilliamella]</t>
  </si>
  <si>
    <t>Gilliamella</t>
  </si>
  <si>
    <t>cAMP-activated global transcriptional regulator CRP [Glaesserella parasuis]</t>
  </si>
  <si>
    <t>Glaesserella parasuis</t>
  </si>
  <si>
    <t>cAMP-activated global transcriptional regulator CRP [Granulosicoccus sp.]</t>
  </si>
  <si>
    <t>Granulosicoccus sp.</t>
  </si>
  <si>
    <t>8e-89</t>
  </si>
  <si>
    <t>cAMP-activated global transcriptional regulator CRP [Haemophilus]</t>
  </si>
  <si>
    <t>Haemophilus</t>
  </si>
  <si>
    <t>8e-119</t>
  </si>
  <si>
    <t>cAMP-activated global transcriptional regulator CRP [Haemophilus haemolyticus]</t>
  </si>
  <si>
    <t>Haemophilus haemolyticus</t>
  </si>
  <si>
    <t>cAMP-activated global transcriptional regulator CRP [Haemophilus influenzae]</t>
  </si>
  <si>
    <t>Haemophilus influenzae</t>
  </si>
  <si>
    <t>3e-118</t>
  </si>
  <si>
    <t>cAMP-activated global transcriptional regulator CRP [Hahella]</t>
  </si>
  <si>
    <t>Hahella</t>
  </si>
  <si>
    <t>cAMP-activated global transcriptional regulator CRP [Halopseudomonas]</t>
  </si>
  <si>
    <t>Halopseudomonas</t>
  </si>
  <si>
    <t>1e-96</t>
  </si>
  <si>
    <t>cAMP-activated global transcriptional regulator CRP [Halopseudomonas sp.]</t>
  </si>
  <si>
    <t>Halopseudomonas sp.</t>
  </si>
  <si>
    <t>cAMP-activated global transcriptional regulator CRP [Histophilus somni]</t>
  </si>
  <si>
    <t>Histophilus somni</t>
  </si>
  <si>
    <t>3e-127</t>
  </si>
  <si>
    <t>cAMP-activated global transcriptional regulator CRP [Hydrocarboniclastica marina]</t>
  </si>
  <si>
    <t>Hydrocarboniclastica marina</t>
  </si>
  <si>
    <t>cAMP-activated global transcriptional regulator CRP [Inmirania thermothiophila]</t>
  </si>
  <si>
    <t>Inmirania thermothiophila</t>
  </si>
  <si>
    <t>4e-92</t>
  </si>
  <si>
    <t>cAMP-activated global transcriptional regulator CRP [Isoalcanivorax beigongshangi]</t>
  </si>
  <si>
    <t>Isoalcanivorax beigongshangi</t>
  </si>
  <si>
    <t>2e-101</t>
  </si>
  <si>
    <t>cAMP-activated global transcriptional regulator CRP [Kangiella]</t>
  </si>
  <si>
    <t>Kangiella</t>
  </si>
  <si>
    <t>cAMP-activated global transcriptional regulator CRP [Ketobacteraceae bacterium]</t>
  </si>
  <si>
    <t>Ketobacteraceae bacterium</t>
  </si>
  <si>
    <t>cAMP-activated global transcriptional regulator CRP [Kistimonas asteriae]</t>
  </si>
  <si>
    <t>Kistimonas asteriae</t>
  </si>
  <si>
    <t>3e-91</t>
  </si>
  <si>
    <t>cAMP-activated global transcriptional regulator CRP [Litoribacillus peritrichatus]</t>
  </si>
  <si>
    <t>Litoribacillus peritrichatus</t>
  </si>
  <si>
    <t>6e-100</t>
  </si>
  <si>
    <t>cAMP-activated global transcriptional regulator CRP [Lonepinella koalarum]</t>
  </si>
  <si>
    <t>Lonepinella koalarum</t>
  </si>
  <si>
    <t>8e-118</t>
  </si>
  <si>
    <t>cAMP-activated global transcriptional regulator CRP [Lysobacterales bacterium]</t>
  </si>
  <si>
    <t>Lysobacterales bacterium</t>
  </si>
  <si>
    <t>5e-86</t>
  </si>
  <si>
    <t>cAMP-activated global transcriptional regulator CRP [Mannheimia]</t>
  </si>
  <si>
    <t>Mannheimia</t>
  </si>
  <si>
    <t>7e-112</t>
  </si>
  <si>
    <t>cAMP-activated global transcriptional regulator CRP [Marinibactrum halimedae]</t>
  </si>
  <si>
    <t>Marinibactrum halimedae</t>
  </si>
  <si>
    <t>4e-101</t>
  </si>
  <si>
    <t>cAMP-activated global transcriptional regulator CRP [Marinobacter fonticola]</t>
  </si>
  <si>
    <t>Marinobacter fonticola</t>
  </si>
  <si>
    <t>cAMP-activated global transcriptional regulator CRP [Microbulbifer]</t>
  </si>
  <si>
    <t>Microbulbifer</t>
  </si>
  <si>
    <t>9e-96</t>
  </si>
  <si>
    <t>cAMP-activated global transcriptional regulator CRP [Microbulbifer magnicolonia]</t>
  </si>
  <si>
    <t>Microbulbifer magnicolonia</t>
  </si>
  <si>
    <t>8e-96</t>
  </si>
  <si>
    <t>TPA: cAMP-activated global transcriptional regulator CRP [Moraxellaceae bacterium]</t>
  </si>
  <si>
    <t>Moraxellaceae bacterium</t>
  </si>
  <si>
    <t>cAMP-activated global transcriptional regulator CRP [Moritella]</t>
  </si>
  <si>
    <t>Moritella</t>
  </si>
  <si>
    <t>4e-138</t>
  </si>
  <si>
    <t>cAMP-activated global transcriptional regulator CRP [Neiella]</t>
  </si>
  <si>
    <t>Neiella</t>
  </si>
  <si>
    <t>1e-138</t>
  </si>
  <si>
    <t>cAMP-activated global transcriptional regulator CRP [Oceanicoccus sp.]</t>
  </si>
  <si>
    <t>Oceanicoccus sp.</t>
  </si>
  <si>
    <t>cAMP-activated global transcriptional regulator CRP [Oleispira sp.]</t>
  </si>
  <si>
    <t>Oleispira sp.</t>
  </si>
  <si>
    <t>7e-91</t>
  </si>
  <si>
    <t>cAMP-activated global transcriptional regulator CRP [Pantoea sp. Cy-639]</t>
  </si>
  <si>
    <t>Pantoea sp. Cy-639</t>
  </si>
  <si>
    <t>cAMP-activated global transcriptional regulator CRP [Pasteurella multocida]</t>
  </si>
  <si>
    <t>Pasteurella multocida</t>
  </si>
  <si>
    <t>1e-132</t>
  </si>
  <si>
    <t>TPA: cAMP-activated global transcriptional regulator CRP [Pasteurella multocida]</t>
  </si>
  <si>
    <t>4e-132</t>
  </si>
  <si>
    <t>TPA: cAMP-activated global transcriptional regulator CRP [Permianibacter sp.]</t>
  </si>
  <si>
    <t>Permianibacter sp.</t>
  </si>
  <si>
    <t>cAMP-activated global transcriptional regulator CRP [Porticoccaceae bacterium]</t>
  </si>
  <si>
    <t>Porticoccaceae bacterium</t>
  </si>
  <si>
    <t>cyclic AMP receptor-like protein [Pseudohongiella sp.]</t>
  </si>
  <si>
    <t>Pseudohongiella sp.</t>
  </si>
  <si>
    <t>cAMP-activated global transcriptional regulator CRP [Pseudomonadaceae bacterium]</t>
  </si>
  <si>
    <t>Pseudomonadaceae bacterium</t>
  </si>
  <si>
    <t>8e-97</t>
  </si>
  <si>
    <t>cAMP-activated global transcriptional regulator CRP [Pseudomonas aeruginosa]</t>
  </si>
  <si>
    <t>Pseudomonas aeruginosa</t>
  </si>
  <si>
    <t>6e-95</t>
  </si>
  <si>
    <t>cAMP-activated global transcriptional regulator CRP [Pseudomonas poae]</t>
  </si>
  <si>
    <t>Pseudomonas poae</t>
  </si>
  <si>
    <t>1e-94</t>
  </si>
  <si>
    <t>cAMP-activated global transcriptional regulator CRP [Psychromonas sp.]</t>
  </si>
  <si>
    <t>Psychromonas sp.</t>
  </si>
  <si>
    <t>cAMP-activated global transcriptional regulator CRP [Reinekea]</t>
  </si>
  <si>
    <t>Reinekea</t>
  </si>
  <si>
    <t>9e-93</t>
  </si>
  <si>
    <t>cAMP-activated global transcriptional regulator CRP [Rodentibacter genomosp. 2]</t>
  </si>
  <si>
    <t>Rodentibacter genomosp. 2</t>
  </si>
  <si>
    <t>2e-117</t>
  </si>
  <si>
    <t>cAMP-activated global transcriptional regulator CRP [Ruminobacter sp.]</t>
  </si>
  <si>
    <t>Ruminobacter sp.</t>
  </si>
  <si>
    <t>6e-129</t>
  </si>
  <si>
    <t>CRP/FNR family transcriptional regulator, cyclic AMP receptor protein [Saccharospirillaceae bacterium TYM08]</t>
  </si>
  <si>
    <t>Saccharospirillaceae bacterium TYM08</t>
  </si>
  <si>
    <t>8e-94</t>
  </si>
  <si>
    <t>cAMP-activated global transcriptional regulator CRP [Sansalvadorimonas verongulae]</t>
  </si>
  <si>
    <t>Sansalvadorimonas verongulae</t>
  </si>
  <si>
    <t>1e-91</t>
  </si>
  <si>
    <t>cAMP-activated global transcriptional regulator CRP [SAR86 cluster bacterium]</t>
  </si>
  <si>
    <t>SAR86 cluster bacterium</t>
  </si>
  <si>
    <t>cAMP-activated global transcriptional regulator CRP [Sedimenticola hydrogenitrophicus]</t>
  </si>
  <si>
    <t>Sedimenticola hydrogenitrophicus</t>
  </si>
  <si>
    <t>cAMP-activated global transcriptional regulator CRP [Shewanella]</t>
  </si>
  <si>
    <t>Shewanella</t>
  </si>
  <si>
    <t>8e-136</t>
  </si>
  <si>
    <t>cAMP-activated global transcriptional regulator CRP [Simiduia litorea]</t>
  </si>
  <si>
    <t>Simiduia litorea</t>
  </si>
  <si>
    <t>8e-98</t>
  </si>
  <si>
    <t>cAMP-activated global transcriptional regulator CRP [Sinobacterium norvegicum]</t>
  </si>
  <si>
    <t>Sinobacterium norvegicum</t>
  </si>
  <si>
    <t>cAMP-activated global transcriptional regulator CRP [Spongiibacteraceae bacterium]</t>
  </si>
  <si>
    <t>Spongiibacteraceae bacterium</t>
  </si>
  <si>
    <t>cAMP-activated global transcriptional regulator CRP [Stutzerimonas kunmingensis]</t>
  </si>
  <si>
    <t>Stutzerimonas kunmingensis</t>
  </si>
  <si>
    <t>cAMP-activated global transcriptional regulator CRP [Succinimonas amylolytica]</t>
  </si>
  <si>
    <t>Succinimonas amylolytica</t>
  </si>
  <si>
    <t>1e-135</t>
  </si>
  <si>
    <t>cAMP-activated global transcriptional regulator CRP [Sulfuriflexus sp.]</t>
  </si>
  <si>
    <t>Sulfuriflexus sp.</t>
  </si>
  <si>
    <t>cAMP-activated global transcriptional regulator CRP [Thalassolituus sp.]</t>
  </si>
  <si>
    <t>Thalassolituus sp.</t>
  </si>
  <si>
    <t>1e-95</t>
  </si>
  <si>
    <t>cyclic AMP receptor-like protein [Thiohalobacter sp. COW1]</t>
  </si>
  <si>
    <t>Thiohalobacter sp. COW1</t>
  </si>
  <si>
    <t>9e-95</t>
  </si>
  <si>
    <t>cAMP-activated global transcriptional regulator CRP [Thiopseudomonas sp.]</t>
  </si>
  <si>
    <t>Thiopseudomonas sp.</t>
  </si>
  <si>
    <t>3e-92</t>
  </si>
  <si>
    <t>cAMP-activated global transcriptional regulator CRP [Thiotrichales bacterium]</t>
  </si>
  <si>
    <t>Thiotrichales bacterium</t>
  </si>
  <si>
    <t>8e-90</t>
  </si>
  <si>
    <t>cAMP-activated global transcriptional regulator CRP [Thorsellia kenyensis]</t>
  </si>
  <si>
    <t>Thorsellia kenyensis</t>
  </si>
  <si>
    <t>5e-140</t>
  </si>
  <si>
    <t>CRP/FNR family cyclic AMP-dependent transcriptional regulator [Vespertiliibacter pulmonis]</t>
  </si>
  <si>
    <t>Vespertiliibacter pulmonis</t>
  </si>
  <si>
    <t>4e-113</t>
  </si>
  <si>
    <t>cAMP-activated global transcriptional regulator CRP [Woeseia sp.]</t>
  </si>
  <si>
    <t>Woeseia sp.</t>
  </si>
  <si>
    <t>4e-86</t>
  </si>
  <si>
    <t>cAMP-activated global transcriptional regulator CRP [Woeseiaceae bacterium]</t>
  </si>
  <si>
    <t>Woeseiaceae bacterium</t>
  </si>
  <si>
    <t>cAMP-activated global transcriptional regulator CRP [Xanthomonas sp. WHRI 1810A]</t>
  </si>
  <si>
    <t>Xanthomonas sp. WHRI 1810A</t>
  </si>
  <si>
    <t>2e-86</t>
  </si>
  <si>
    <t>cAMP-activated global transcriptional regulator CRP [Zhongshania aliphaticivorans]</t>
  </si>
  <si>
    <t>Zhongshania aliphaticivorans</t>
  </si>
  <si>
    <t>cAMP-activated global transcriptional regulator CRP [Zobellella]</t>
  </si>
  <si>
    <t>Zobell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0" xfId="0" quotePrefix="1" applyFont="1" applyAlignment="1">
      <alignment horizontal="left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0" xfId="0" applyNumberFormat="1"/>
    <xf numFmtId="0" fontId="0" fillId="0" borderId="15" xfId="0" applyBorder="1"/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10" xfId="0" applyBorder="1"/>
    <xf numFmtId="11" fontId="0" fillId="0" borderId="8" xfId="0" applyNumberForma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7" xfId="0" applyBorder="1"/>
    <xf numFmtId="11" fontId="0" fillId="0" borderId="8" xfId="0" applyNumberForma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1" fontId="0" fillId="0" borderId="15" xfId="0" applyNumberFormat="1" applyBorder="1"/>
    <xf numFmtId="11" fontId="0" fillId="0" borderId="9" xfId="0" applyNumberFormat="1" applyBorder="1"/>
    <xf numFmtId="11" fontId="0" fillId="0" borderId="15" xfId="0" applyNumberFormat="1" applyBorder="1" applyAlignment="1">
      <alignment horizontal="center" vertical="center"/>
    </xf>
    <xf numFmtId="11" fontId="0" fillId="0" borderId="5" xfId="0" applyNumberFormat="1" applyBorder="1"/>
    <xf numFmtId="11" fontId="0" fillId="0" borderId="10" xfId="0" applyNumberForma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5" xfId="0" applyFont="1" applyBorder="1" applyAlignment="1">
      <alignment vertical="center" wrapText="1"/>
    </xf>
    <xf numFmtId="2" fontId="5" fillId="0" borderId="6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4" xfId="0" applyBorder="1"/>
    <xf numFmtId="2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0" xfId="0" quotePrefix="1" applyFont="1" applyAlignment="1">
      <alignment horizontal="left" vertical="center" wrapText="1"/>
    </xf>
    <xf numFmtId="0" fontId="4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0" xfId="1"/>
    <xf numFmtId="9" fontId="1" fillId="0" borderId="0" xfId="1" applyNumberFormat="1"/>
    <xf numFmtId="0" fontId="1" fillId="0" borderId="0" xfId="1" quotePrefix="1"/>
  </cellXfs>
  <cellStyles count="2">
    <cellStyle name="Normal" xfId="0" builtinId="0"/>
    <cellStyle name="Normal 2" xfId="1" xr:uid="{E6DE3544-46B3-40E4-84D3-5FAA1D2D76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CE7C8-3F49-4492-A6B9-612A0ACE26F8}">
  <dimension ref="A1:L356"/>
  <sheetViews>
    <sheetView workbookViewId="0">
      <selection sqref="A1:L2"/>
    </sheetView>
  </sheetViews>
  <sheetFormatPr defaultRowHeight="14.4" x14ac:dyDescent="0.3"/>
  <cols>
    <col min="2" max="2" width="12.6640625" customWidth="1"/>
    <col min="4" max="4" width="12.6640625" customWidth="1"/>
    <col min="6" max="6" width="12.6640625" customWidth="1"/>
    <col min="8" max="8" width="12.6640625" customWidth="1"/>
    <col min="10" max="10" width="12.6640625" customWidth="1"/>
    <col min="12" max="12" width="12.6640625" customWidth="1"/>
  </cols>
  <sheetData>
    <row r="1" spans="1:12" ht="15" thickBot="1" x14ac:dyDescent="0.35">
      <c r="A1" s="62" t="s">
        <v>13</v>
      </c>
      <c r="B1" s="61"/>
      <c r="C1" s="60" t="s">
        <v>1</v>
      </c>
      <c r="D1" s="60"/>
      <c r="E1" s="62" t="s">
        <v>2</v>
      </c>
      <c r="F1" s="61"/>
      <c r="G1" s="60" t="s">
        <v>3</v>
      </c>
      <c r="H1" s="60"/>
      <c r="I1" s="62" t="s">
        <v>5</v>
      </c>
      <c r="J1" s="61"/>
      <c r="K1" s="60" t="s">
        <v>4</v>
      </c>
      <c r="L1" s="61"/>
    </row>
    <row r="2" spans="1:12" ht="15" thickBot="1" x14ac:dyDescent="0.35">
      <c r="A2" s="23" t="s">
        <v>11</v>
      </c>
      <c r="B2" s="24" t="s">
        <v>12</v>
      </c>
      <c r="C2" s="25" t="s">
        <v>11</v>
      </c>
      <c r="D2" s="25" t="s">
        <v>12</v>
      </c>
      <c r="E2" s="23" t="s">
        <v>11</v>
      </c>
      <c r="F2" s="24" t="s">
        <v>12</v>
      </c>
      <c r="G2" s="25" t="s">
        <v>11</v>
      </c>
      <c r="H2" s="25" t="s">
        <v>12</v>
      </c>
      <c r="I2" s="23" t="s">
        <v>11</v>
      </c>
      <c r="J2" s="24" t="s">
        <v>12</v>
      </c>
      <c r="K2" s="25" t="s">
        <v>11</v>
      </c>
      <c r="L2" s="24" t="s">
        <v>12</v>
      </c>
    </row>
    <row r="3" spans="1:12" x14ac:dyDescent="0.3">
      <c r="A3" s="17">
        <v>65</v>
      </c>
      <c r="B3" s="18">
        <v>0</v>
      </c>
      <c r="C3">
        <v>65</v>
      </c>
      <c r="D3">
        <v>0</v>
      </c>
      <c r="E3" s="17">
        <v>65</v>
      </c>
      <c r="F3" s="18">
        <v>0</v>
      </c>
      <c r="G3">
        <v>65</v>
      </c>
      <c r="H3">
        <v>0</v>
      </c>
      <c r="I3" s="17">
        <v>65</v>
      </c>
      <c r="J3" s="18">
        <v>0</v>
      </c>
      <c r="K3">
        <v>65</v>
      </c>
      <c r="L3" s="18">
        <v>0</v>
      </c>
    </row>
    <row r="4" spans="1:12" x14ac:dyDescent="0.3">
      <c r="A4" s="17">
        <v>77.180206298827997</v>
      </c>
      <c r="B4" s="18">
        <v>4.2534655825636501E-2</v>
      </c>
      <c r="C4">
        <v>79.147903442382798</v>
      </c>
      <c r="D4" s="16">
        <v>1.94267285643018E-4</v>
      </c>
      <c r="E4" s="17">
        <v>80</v>
      </c>
      <c r="F4" s="18">
        <v>2.0995114348741899E-2</v>
      </c>
      <c r="G4">
        <v>70.283767700195298</v>
      </c>
      <c r="H4">
        <v>2.3844398682702599E-2</v>
      </c>
      <c r="I4" s="17">
        <v>73.450515747070298</v>
      </c>
      <c r="J4" s="18">
        <v>1.9512217842065301E-2</v>
      </c>
      <c r="K4">
        <v>75.609046936035099</v>
      </c>
      <c r="L4" s="18">
        <v>2.8143214745377201E-2</v>
      </c>
    </row>
    <row r="5" spans="1:12" x14ac:dyDescent="0.3">
      <c r="A5" s="17">
        <v>77.246978759765597</v>
      </c>
      <c r="B5" s="18">
        <v>4.2475931154878799E-2</v>
      </c>
      <c r="C5">
        <v>79.248062133789105</v>
      </c>
      <c r="D5" s="16">
        <v>3.6104435531199302E-4</v>
      </c>
      <c r="E5" s="17">
        <v>80.595268249511705</v>
      </c>
      <c r="F5" s="18">
        <v>2.10088082579271E-2</v>
      </c>
      <c r="G5">
        <v>70.383926391601605</v>
      </c>
      <c r="H5">
        <v>2.3962285449902199E-2</v>
      </c>
      <c r="I5" s="17">
        <v>73.550674438476605</v>
      </c>
      <c r="J5" s="18">
        <v>1.95129025527148E-2</v>
      </c>
      <c r="K5">
        <v>75.709205627441406</v>
      </c>
      <c r="L5" s="18">
        <v>2.81407003935072E-2</v>
      </c>
    </row>
    <row r="6" spans="1:12" x14ac:dyDescent="0.3">
      <c r="A6" s="17">
        <v>77.313751220703097</v>
      </c>
      <c r="B6" s="18">
        <v>4.2365720080580198E-2</v>
      </c>
      <c r="C6">
        <v>79.348213195800696</v>
      </c>
      <c r="D6" s="16">
        <v>3.7988829287072902E-4</v>
      </c>
      <c r="E6" s="17">
        <v>80.695419311523395</v>
      </c>
      <c r="F6" s="18">
        <v>2.1076167486893199E-2</v>
      </c>
      <c r="G6">
        <v>70.484092712402301</v>
      </c>
      <c r="H6">
        <v>2.41224349519614E-2</v>
      </c>
      <c r="I6" s="17">
        <v>73.650833129882798</v>
      </c>
      <c r="J6" s="18">
        <v>1.9783303251286501E-2</v>
      </c>
      <c r="K6">
        <v>75.809356689453097</v>
      </c>
      <c r="L6" s="18">
        <v>2.8053530006714501E-2</v>
      </c>
    </row>
    <row r="7" spans="1:12" x14ac:dyDescent="0.3">
      <c r="A7" s="17">
        <v>77.380523681640597</v>
      </c>
      <c r="B7" s="18">
        <v>4.2279496759133499E-2</v>
      </c>
      <c r="C7">
        <v>79.448379516601605</v>
      </c>
      <c r="D7" s="16">
        <v>4.7400412802529602E-4</v>
      </c>
      <c r="E7" s="17">
        <v>80.795578002929702</v>
      </c>
      <c r="F7" s="18">
        <v>2.10530079510374E-2</v>
      </c>
      <c r="G7">
        <v>70.584243774414105</v>
      </c>
      <c r="H7">
        <v>2.4185722983738701E-2</v>
      </c>
      <c r="I7" s="17">
        <v>73.750991821289105</v>
      </c>
      <c r="J7" s="18">
        <v>1.9870354320397899E-2</v>
      </c>
      <c r="K7">
        <v>75.909523010253906</v>
      </c>
      <c r="L7" s="18">
        <v>2.8235888592223E-2</v>
      </c>
    </row>
    <row r="8" spans="1:12" x14ac:dyDescent="0.3">
      <c r="A8" s="17">
        <v>77.447296142577997</v>
      </c>
      <c r="B8" s="18">
        <v>4.2151819137214101E-2</v>
      </c>
      <c r="C8">
        <v>79.548538208007798</v>
      </c>
      <c r="D8" s="16">
        <v>5.5477890459100098E-4</v>
      </c>
      <c r="E8" s="17">
        <v>80.895744323730398</v>
      </c>
      <c r="F8" s="18">
        <v>2.1042103800505699E-2</v>
      </c>
      <c r="G8">
        <v>70.684402465820298</v>
      </c>
      <c r="H8">
        <v>2.42311720767832E-2</v>
      </c>
      <c r="I8" s="17">
        <v>73.851142883300696</v>
      </c>
      <c r="J8" s="18">
        <v>1.9944254831964901E-2</v>
      </c>
      <c r="K8">
        <v>76.009681701660199</v>
      </c>
      <c r="L8" s="18">
        <v>2.8223374298720499E-2</v>
      </c>
    </row>
    <row r="9" spans="1:12" x14ac:dyDescent="0.3">
      <c r="A9" s="17">
        <v>77.514060974120895</v>
      </c>
      <c r="B9" s="18">
        <v>4.2048853094868402E-2</v>
      </c>
      <c r="C9">
        <v>79.648696899414105</v>
      </c>
      <c r="D9" s="16">
        <v>6.7206596770441303E-4</v>
      </c>
      <c r="E9" s="17">
        <v>80.995895385742202</v>
      </c>
      <c r="F9" s="18">
        <v>2.1170205746987601E-2</v>
      </c>
      <c r="G9">
        <v>70.784568786620895</v>
      </c>
      <c r="H9">
        <v>2.4333962888694001E-2</v>
      </c>
      <c r="I9" s="17">
        <v>73.951309204101605</v>
      </c>
      <c r="J9" s="18">
        <v>1.9824428869033101E-2</v>
      </c>
      <c r="K9">
        <v>76.109832763671903</v>
      </c>
      <c r="L9" s="18">
        <v>2.81158990176241E-2</v>
      </c>
    </row>
    <row r="10" spans="1:12" x14ac:dyDescent="0.3">
      <c r="A10" s="17">
        <v>77.580841064453097</v>
      </c>
      <c r="B10" s="18">
        <v>4.1964726841493903E-2</v>
      </c>
      <c r="C10">
        <v>79.748855590820298</v>
      </c>
      <c r="D10" s="16">
        <v>6.8423770092615E-4</v>
      </c>
      <c r="E10" s="17">
        <v>81.096054077148395</v>
      </c>
      <c r="F10" s="18">
        <v>2.13906874612485E-2</v>
      </c>
      <c r="G10">
        <v>70.884719848632798</v>
      </c>
      <c r="H10">
        <v>2.43993362667402E-2</v>
      </c>
      <c r="I10" s="17">
        <v>74.051467895507699</v>
      </c>
      <c r="J10" s="18">
        <v>1.9983235491337799E-2</v>
      </c>
      <c r="K10">
        <v>76.209999084472699</v>
      </c>
      <c r="L10" s="18">
        <v>2.8083566963390399E-2</v>
      </c>
    </row>
    <row r="11" spans="1:12" x14ac:dyDescent="0.3">
      <c r="A11" s="17">
        <v>77.647605895995994</v>
      </c>
      <c r="B11" s="18">
        <v>4.1835236270402303E-2</v>
      </c>
      <c r="C11">
        <v>79.849014282226605</v>
      </c>
      <c r="D11" s="16">
        <v>7.0231723645116598E-4</v>
      </c>
      <c r="E11" s="17">
        <v>81.196220397949205</v>
      </c>
      <c r="F11" s="18">
        <v>2.1681489249704401E-2</v>
      </c>
      <c r="G11">
        <v>70.984878540039105</v>
      </c>
      <c r="H11">
        <v>2.4517206062657799E-2</v>
      </c>
      <c r="I11" s="17">
        <v>74.151618957519503</v>
      </c>
      <c r="J11" s="18">
        <v>1.9887587482515401E-2</v>
      </c>
      <c r="K11">
        <v>76.310157775878906</v>
      </c>
      <c r="L11" s="18">
        <v>2.81085973185752E-2</v>
      </c>
    </row>
    <row r="12" spans="1:12" x14ac:dyDescent="0.3">
      <c r="A12" s="17">
        <v>77.714385986327898</v>
      </c>
      <c r="B12" s="18">
        <v>4.1719755466980403E-2</v>
      </c>
      <c r="C12">
        <v>79.949172973632798</v>
      </c>
      <c r="D12" s="16">
        <v>8.3930935465824298E-4</v>
      </c>
      <c r="E12" s="17">
        <v>81.296371459960795</v>
      </c>
      <c r="F12" s="18">
        <v>2.17351371116709E-2</v>
      </c>
      <c r="G12">
        <v>71.085044860839801</v>
      </c>
      <c r="H12">
        <v>2.4521932564679098E-2</v>
      </c>
      <c r="I12" s="17">
        <v>74.251785278320298</v>
      </c>
      <c r="J12" s="18">
        <v>1.9922409530748801E-2</v>
      </c>
      <c r="K12">
        <v>76.410308837890597</v>
      </c>
      <c r="L12" s="18">
        <v>2.7985940444541699E-2</v>
      </c>
    </row>
    <row r="13" spans="1:12" x14ac:dyDescent="0.3">
      <c r="A13" s="17">
        <v>77.781150817870895</v>
      </c>
      <c r="B13" s="18">
        <v>4.1605384080216003E-2</v>
      </c>
      <c r="C13">
        <v>80.049324035644503</v>
      </c>
      <c r="D13" s="16">
        <v>7.9682401197511297E-4</v>
      </c>
      <c r="E13" s="17">
        <v>81.396530151367202</v>
      </c>
      <c r="F13" s="18">
        <v>2.2104554927464801E-2</v>
      </c>
      <c r="G13">
        <v>71.185203552245994</v>
      </c>
      <c r="H13">
        <v>2.45935938026852E-2</v>
      </c>
      <c r="I13" s="17">
        <v>74.351943969726605</v>
      </c>
      <c r="J13" s="18">
        <v>1.99956433263631E-2</v>
      </c>
      <c r="K13">
        <v>76.510475158691406</v>
      </c>
      <c r="L13" s="18">
        <v>2.8211224250285102E-2</v>
      </c>
    </row>
    <row r="14" spans="1:12" x14ac:dyDescent="0.3">
      <c r="A14" s="17">
        <v>77.847930908203097</v>
      </c>
      <c r="B14" s="18">
        <v>4.1475602625488703E-2</v>
      </c>
      <c r="C14">
        <v>80.149490356445298</v>
      </c>
      <c r="D14" s="16">
        <v>1.0995768859810701E-3</v>
      </c>
      <c r="E14" s="17">
        <v>81.496696472167997</v>
      </c>
      <c r="F14" s="18">
        <v>2.21268101485632E-2</v>
      </c>
      <c r="G14">
        <v>71.285354614257798</v>
      </c>
      <c r="H14">
        <v>2.4684419860825899E-2</v>
      </c>
      <c r="I14" s="17">
        <v>74.452102661132798</v>
      </c>
      <c r="J14" s="18">
        <v>2.0209150794063199E-2</v>
      </c>
      <c r="K14">
        <v>76.610633850097599</v>
      </c>
      <c r="L14" s="18">
        <v>2.8099013783317899E-2</v>
      </c>
    </row>
    <row r="15" spans="1:12" x14ac:dyDescent="0.3">
      <c r="A15" s="17">
        <v>77.914680480957003</v>
      </c>
      <c r="B15" s="18">
        <v>4.13672247945693E-2</v>
      </c>
      <c r="C15">
        <v>80.249649047851605</v>
      </c>
      <c r="D15" s="16">
        <v>1.04958589604231E-3</v>
      </c>
      <c r="E15" s="17">
        <v>81.596847534179702</v>
      </c>
      <c r="F15" s="18">
        <v>2.2327096663759802E-2</v>
      </c>
      <c r="G15">
        <v>71.385520935058295</v>
      </c>
      <c r="H15">
        <v>2.4824059568656499E-2</v>
      </c>
      <c r="I15" s="17">
        <v>74.552261352539105</v>
      </c>
      <c r="J15" s="18">
        <v>2.0259887451599502E-2</v>
      </c>
      <c r="K15">
        <v>76.710792541503906</v>
      </c>
      <c r="L15" s="18">
        <v>2.8402144363047301E-2</v>
      </c>
    </row>
    <row r="16" spans="1:12" x14ac:dyDescent="0.3">
      <c r="A16" s="17">
        <v>77.981437683105497</v>
      </c>
      <c r="B16" s="18">
        <v>4.1249058391067801E-2</v>
      </c>
      <c r="C16">
        <v>80.349800109863196</v>
      </c>
      <c r="D16" s="16">
        <v>1.22605745663339E-3</v>
      </c>
      <c r="E16" s="17">
        <v>81.697006225585895</v>
      </c>
      <c r="F16" s="18">
        <v>2.2456081975623099E-2</v>
      </c>
      <c r="G16">
        <v>71.485679626464801</v>
      </c>
      <c r="H16">
        <v>2.4935060238207501E-2</v>
      </c>
      <c r="I16" s="17">
        <v>74.652420043945298</v>
      </c>
      <c r="J16" s="18">
        <v>2.0505548634767001E-2</v>
      </c>
      <c r="K16">
        <v>76.810943603515597</v>
      </c>
      <c r="L16" s="18">
        <v>2.85224999508931E-2</v>
      </c>
    </row>
    <row r="17" spans="1:12" x14ac:dyDescent="0.3">
      <c r="A17" s="17">
        <v>78.048202514648295</v>
      </c>
      <c r="B17" s="18">
        <v>4.1160399764763198E-2</v>
      </c>
      <c r="C17">
        <v>80.449966430664105</v>
      </c>
      <c r="D17" s="16">
        <v>1.3775959357976699E-3</v>
      </c>
      <c r="E17" s="17">
        <v>81.797164916992202</v>
      </c>
      <c r="F17" s="18">
        <v>2.2714649656582798E-2</v>
      </c>
      <c r="G17">
        <v>71.585830688476605</v>
      </c>
      <c r="H17">
        <v>2.50295223935047E-2</v>
      </c>
      <c r="I17" s="17">
        <v>74.752578735351605</v>
      </c>
      <c r="J17" s="18">
        <v>2.0620306513973501E-2</v>
      </c>
      <c r="K17">
        <v>76.911109924316406</v>
      </c>
      <c r="L17" s="18">
        <v>2.85602187653042E-2</v>
      </c>
    </row>
    <row r="18" spans="1:12" x14ac:dyDescent="0.3">
      <c r="A18" s="17">
        <v>78.114974975585696</v>
      </c>
      <c r="B18" s="18">
        <v>4.1034602739373101E-2</v>
      </c>
      <c r="C18">
        <v>80.550125122070298</v>
      </c>
      <c r="D18" s="16">
        <v>1.3988902421470399E-3</v>
      </c>
      <c r="E18" s="17">
        <v>81.897323608398395</v>
      </c>
      <c r="F18" s="18">
        <v>2.2952341283738902E-2</v>
      </c>
      <c r="G18">
        <v>71.685997009277301</v>
      </c>
      <c r="H18">
        <v>2.5167414059294999E-2</v>
      </c>
      <c r="I18" s="17">
        <v>74.852737426757798</v>
      </c>
      <c r="J18" s="18">
        <v>2.0756268803617001E-2</v>
      </c>
      <c r="K18">
        <v>77.011268615722699</v>
      </c>
      <c r="L18" s="18">
        <v>2.8817201616864001E-2</v>
      </c>
    </row>
    <row r="19" spans="1:12" x14ac:dyDescent="0.3">
      <c r="A19" s="17">
        <v>78.181732177734403</v>
      </c>
      <c r="B19" s="18">
        <v>4.0920982238273201E-2</v>
      </c>
      <c r="C19">
        <v>80.650276184082003</v>
      </c>
      <c r="D19" s="16">
        <v>1.69219106943537E-3</v>
      </c>
      <c r="E19" s="17">
        <v>81.997482299804702</v>
      </c>
      <c r="F19" s="18">
        <v>2.32423854030737E-2</v>
      </c>
      <c r="G19">
        <v>71.786155700683395</v>
      </c>
      <c r="H19">
        <v>2.52321552570887E-2</v>
      </c>
      <c r="I19" s="17">
        <v>74.952896118164105</v>
      </c>
      <c r="J19" s="18">
        <v>2.0962534892605501E-2</v>
      </c>
      <c r="K19">
        <v>77.111419677734403</v>
      </c>
      <c r="L19" s="18">
        <v>2.8932952864154499E-2</v>
      </c>
    </row>
    <row r="20" spans="1:12" x14ac:dyDescent="0.3">
      <c r="A20" s="17">
        <v>78.248497009277301</v>
      </c>
      <c r="B20" s="18">
        <v>4.0783732515314502E-2</v>
      </c>
      <c r="C20">
        <v>80.750442504882798</v>
      </c>
      <c r="D20" s="16">
        <v>1.9830116684786299E-3</v>
      </c>
      <c r="E20" s="17">
        <v>82.097640991210895</v>
      </c>
      <c r="F20" s="18">
        <v>2.36971474876633E-2</v>
      </c>
      <c r="G20">
        <v>71.886306762695298</v>
      </c>
      <c r="H20">
        <v>2.5315936111812699E-2</v>
      </c>
      <c r="I20" s="17">
        <v>75.053054809570199</v>
      </c>
      <c r="J20" s="18">
        <v>2.11431154059669E-2</v>
      </c>
      <c r="K20">
        <v>77.211585998535199</v>
      </c>
      <c r="L20" s="18">
        <v>2.8929435954260299E-2</v>
      </c>
    </row>
    <row r="21" spans="1:12" x14ac:dyDescent="0.3">
      <c r="A21" s="17">
        <v>78.315277099609403</v>
      </c>
      <c r="B21" s="18">
        <v>4.0659207260239097E-2</v>
      </c>
      <c r="C21">
        <v>80.850601196289105</v>
      </c>
      <c r="D21" s="16">
        <v>2.0958384573777598E-3</v>
      </c>
      <c r="E21" s="17">
        <v>82.197799682617202</v>
      </c>
      <c r="F21" s="18">
        <v>2.39648700462071E-2</v>
      </c>
      <c r="G21">
        <v>71.986465454101605</v>
      </c>
      <c r="H21">
        <v>2.54963853884865E-2</v>
      </c>
      <c r="I21" s="17">
        <v>75.153213500976605</v>
      </c>
      <c r="J21" s="18">
        <v>2.1285148933331399E-2</v>
      </c>
      <c r="K21">
        <v>77.311744689941406</v>
      </c>
      <c r="L21" s="18">
        <v>2.8900231810334701E-2</v>
      </c>
    </row>
    <row r="22" spans="1:12" x14ac:dyDescent="0.3">
      <c r="A22" s="17">
        <v>78.382041931152301</v>
      </c>
      <c r="B22" s="18">
        <v>4.0566388321468499E-2</v>
      </c>
      <c r="C22">
        <v>80.950752258300696</v>
      </c>
      <c r="D22" s="16">
        <v>2.3027277713810902E-3</v>
      </c>
      <c r="E22" s="17">
        <v>82.297958374023295</v>
      </c>
      <c r="F22" s="18">
        <v>2.4314494192655699E-2</v>
      </c>
      <c r="G22">
        <v>72.086631774902301</v>
      </c>
      <c r="H22">
        <v>2.5521371358327698E-2</v>
      </c>
      <c r="I22" s="17">
        <v>75.253372192382798</v>
      </c>
      <c r="J22" s="18">
        <v>2.1537557642072099E-2</v>
      </c>
      <c r="K22">
        <v>77.411895751953097</v>
      </c>
      <c r="L22" s="18">
        <v>2.8985979696368101E-2</v>
      </c>
    </row>
    <row r="23" spans="1:12" x14ac:dyDescent="0.3">
      <c r="A23" s="17">
        <v>78.448822021484403</v>
      </c>
      <c r="B23" s="18">
        <v>4.0453850178083402E-2</v>
      </c>
      <c r="C23">
        <v>81.050918579101605</v>
      </c>
      <c r="D23" s="16">
        <v>2.5216307819814301E-3</v>
      </c>
      <c r="E23" s="17">
        <v>82.398117065429702</v>
      </c>
      <c r="F23" s="18">
        <v>2.4616357251968299E-2</v>
      </c>
      <c r="G23">
        <v>72.186782836914105</v>
      </c>
      <c r="H23">
        <v>2.5591112720064001E-2</v>
      </c>
      <c r="I23" s="17">
        <v>75.353530883789105</v>
      </c>
      <c r="J23" s="18">
        <v>2.1713488581679499E-2</v>
      </c>
      <c r="K23">
        <v>77.512062072753906</v>
      </c>
      <c r="L23" s="18">
        <v>2.9033876154495201E-2</v>
      </c>
    </row>
    <row r="24" spans="1:12" x14ac:dyDescent="0.3">
      <c r="A24" s="17">
        <v>78.515586853027301</v>
      </c>
      <c r="B24" s="18">
        <v>4.0309768072050799E-2</v>
      </c>
      <c r="C24">
        <v>81.151077270507798</v>
      </c>
      <c r="D24" s="16">
        <v>2.4855017160417101E-3</v>
      </c>
      <c r="E24" s="17">
        <v>82.498283386230497</v>
      </c>
      <c r="F24" s="18">
        <v>2.5087990567864499E-2</v>
      </c>
      <c r="G24">
        <v>72.286941528320298</v>
      </c>
      <c r="H24">
        <v>2.5705764336643101E-2</v>
      </c>
      <c r="I24" s="17">
        <v>75.453681945800795</v>
      </c>
      <c r="J24" s="18">
        <v>2.20962976431998E-2</v>
      </c>
      <c r="K24">
        <v>77.612220764160099</v>
      </c>
      <c r="L24" s="18">
        <v>2.9134491781527001E-2</v>
      </c>
    </row>
    <row r="25" spans="1:12" x14ac:dyDescent="0.3">
      <c r="A25" s="17">
        <v>78.582366943359403</v>
      </c>
      <c r="B25" s="18">
        <v>4.0206051144040397E-2</v>
      </c>
      <c r="C25">
        <v>81.251228332519503</v>
      </c>
      <c r="D25" s="16">
        <v>2.72041085078178E-3</v>
      </c>
      <c r="E25" s="17">
        <v>82.598434448242202</v>
      </c>
      <c r="F25" s="18">
        <v>2.5518636428399501E-2</v>
      </c>
      <c r="G25">
        <v>72.387107849120795</v>
      </c>
      <c r="H25">
        <v>2.5836108024789198E-2</v>
      </c>
      <c r="I25" s="17">
        <v>75.553848266601605</v>
      </c>
      <c r="J25" s="18">
        <v>2.23141578610059E-2</v>
      </c>
      <c r="K25">
        <v>77.712371826171903</v>
      </c>
      <c r="L25" s="18">
        <v>2.9263333748979301E-2</v>
      </c>
    </row>
    <row r="26" spans="1:12" x14ac:dyDescent="0.3">
      <c r="A26" s="17">
        <v>78.649139404296903</v>
      </c>
      <c r="B26" s="18">
        <v>4.00941488858126E-2</v>
      </c>
      <c r="C26">
        <v>81.351394653320199</v>
      </c>
      <c r="D26" s="16">
        <v>2.7238707604443101E-3</v>
      </c>
      <c r="E26" s="17">
        <v>82.698593139648395</v>
      </c>
      <c r="F26" s="18">
        <v>2.6099482336190201E-2</v>
      </c>
      <c r="G26">
        <v>72.487258911132699</v>
      </c>
      <c r="H26">
        <v>2.59848103971775E-2</v>
      </c>
      <c r="I26" s="17">
        <v>75.654006958007798</v>
      </c>
      <c r="J26" s="18">
        <v>2.2874935065562301E-2</v>
      </c>
      <c r="K26">
        <v>77.812538146972699</v>
      </c>
      <c r="L26" s="18">
        <v>2.9477998750112401E-2</v>
      </c>
    </row>
    <row r="27" spans="1:12" x14ac:dyDescent="0.3">
      <c r="A27" s="17">
        <v>78.715911865234403</v>
      </c>
      <c r="B27" s="18">
        <v>3.9985791349100401E-2</v>
      </c>
      <c r="C27">
        <v>81.451553344726605</v>
      </c>
      <c r="D27" s="16">
        <v>2.7734660033698001E-3</v>
      </c>
      <c r="E27" s="17">
        <v>82.798759460449205</v>
      </c>
      <c r="F27" s="18">
        <v>2.6519035501803401E-2</v>
      </c>
      <c r="G27">
        <v>72.587417602539105</v>
      </c>
      <c r="H27">
        <v>2.6036186710440799E-2</v>
      </c>
      <c r="I27" s="17">
        <v>75.754158020019503</v>
      </c>
      <c r="J27" s="18">
        <v>2.29629199634784E-2</v>
      </c>
      <c r="K27">
        <v>77.912696838378906</v>
      </c>
      <c r="L27" s="18">
        <v>2.96128772838689E-2</v>
      </c>
    </row>
    <row r="28" spans="1:12" x14ac:dyDescent="0.3">
      <c r="A28" s="17">
        <v>78.782684326171903</v>
      </c>
      <c r="B28" s="18">
        <v>3.9894102121194597E-2</v>
      </c>
      <c r="C28">
        <v>81.551712036132798</v>
      </c>
      <c r="D28" s="16">
        <v>3.0973341726543502E-3</v>
      </c>
      <c r="E28" s="17">
        <v>82.898910522460895</v>
      </c>
      <c r="F28" s="18">
        <v>2.6885014128268499E-2</v>
      </c>
      <c r="G28">
        <v>72.687583923339801</v>
      </c>
      <c r="H28">
        <v>2.6149007549980199E-2</v>
      </c>
      <c r="I28" s="17">
        <v>75.854324340820298</v>
      </c>
      <c r="J28" s="18">
        <v>2.3026453492143099E-2</v>
      </c>
      <c r="K28">
        <v>78.012847900390497</v>
      </c>
      <c r="L28" s="18">
        <v>2.9709822169351901E-2</v>
      </c>
    </row>
    <row r="29" spans="1:12" x14ac:dyDescent="0.3">
      <c r="A29" s="17">
        <v>78.849456787109403</v>
      </c>
      <c r="B29" s="18">
        <v>3.9793862267342703E-2</v>
      </c>
      <c r="C29">
        <v>81.651870727539105</v>
      </c>
      <c r="D29" s="16">
        <v>3.5162212435205001E-3</v>
      </c>
      <c r="E29" s="17">
        <v>82.999069213867202</v>
      </c>
      <c r="F29" s="18">
        <v>2.7591308394835701E-2</v>
      </c>
      <c r="G29">
        <v>72.787734985351605</v>
      </c>
      <c r="H29">
        <v>2.6311842757407E-2</v>
      </c>
      <c r="I29" s="17">
        <v>75.954483032226605</v>
      </c>
      <c r="J29" s="18">
        <v>2.3365282424971701E-2</v>
      </c>
      <c r="K29">
        <v>78.113014221191406</v>
      </c>
      <c r="L29" s="18">
        <v>2.9680799263869899E-2</v>
      </c>
    </row>
    <row r="30" spans="1:12" x14ac:dyDescent="0.3">
      <c r="A30" s="17">
        <v>78.916229248046903</v>
      </c>
      <c r="B30" s="18">
        <v>3.9677738814027599E-2</v>
      </c>
      <c r="C30">
        <v>81.752029418945298</v>
      </c>
      <c r="D30" s="16">
        <v>3.5979496291019702E-3</v>
      </c>
      <c r="E30" s="17">
        <v>83.099235534667997</v>
      </c>
      <c r="F30" s="18">
        <v>2.8015624052067801E-2</v>
      </c>
      <c r="G30">
        <v>72.887893676757798</v>
      </c>
      <c r="H30">
        <v>2.6391380791644999E-2</v>
      </c>
      <c r="I30" s="17">
        <v>76.054641723632699</v>
      </c>
      <c r="J30" s="18">
        <v>2.3517420655721901E-2</v>
      </c>
      <c r="K30">
        <v>78.213172912597699</v>
      </c>
      <c r="L30" s="18">
        <v>2.98557058550348E-2</v>
      </c>
    </row>
    <row r="31" spans="1:12" x14ac:dyDescent="0.3">
      <c r="A31" s="17">
        <v>78.982994079589801</v>
      </c>
      <c r="B31" s="18">
        <v>3.9596264337054099E-2</v>
      </c>
      <c r="C31">
        <v>81.852188110351605</v>
      </c>
      <c r="D31" s="16">
        <v>3.4878533052417199E-3</v>
      </c>
      <c r="E31" s="17">
        <v>83.199386596679702</v>
      </c>
      <c r="F31" s="18">
        <v>2.86916674187928E-2</v>
      </c>
      <c r="G31">
        <v>72.988059997558494</v>
      </c>
      <c r="H31">
        <v>2.6506974314372E-2</v>
      </c>
      <c r="I31" s="17">
        <v>76.154800415039105</v>
      </c>
      <c r="J31" s="18">
        <v>2.3709009137535899E-2</v>
      </c>
      <c r="K31">
        <v>78.313331604003906</v>
      </c>
      <c r="L31" s="18">
        <v>2.99615756287487E-2</v>
      </c>
    </row>
    <row r="32" spans="1:12" x14ac:dyDescent="0.3">
      <c r="A32" s="17">
        <v>79.049774169921903</v>
      </c>
      <c r="B32" s="18">
        <v>3.9542254687091001E-2</v>
      </c>
      <c r="C32">
        <v>81.952339172363196</v>
      </c>
      <c r="D32" s="16">
        <v>3.5414063096116102E-3</v>
      </c>
      <c r="E32" s="17">
        <v>83.299545288085795</v>
      </c>
      <c r="F32" s="18">
        <v>2.9582895799055899E-2</v>
      </c>
      <c r="G32">
        <v>73.088218688964801</v>
      </c>
      <c r="H32">
        <v>2.66617693769781E-2</v>
      </c>
      <c r="I32" s="17">
        <v>76.254959106445298</v>
      </c>
      <c r="J32" s="18">
        <v>2.3873693569379701E-2</v>
      </c>
      <c r="K32">
        <v>78.413482666015597</v>
      </c>
      <c r="L32" s="18">
        <v>3.0213978010182201E-2</v>
      </c>
    </row>
    <row r="33" spans="1:12" x14ac:dyDescent="0.3">
      <c r="A33" s="17">
        <v>79.116539001464801</v>
      </c>
      <c r="B33" s="18">
        <v>3.9432835086871301E-2</v>
      </c>
      <c r="C33">
        <v>82.052505493164105</v>
      </c>
      <c r="D33" s="16">
        <v>3.7009600859392801E-3</v>
      </c>
      <c r="E33" s="17">
        <v>83.399703979492202</v>
      </c>
      <c r="F33" s="18">
        <v>3.0471809273202199E-2</v>
      </c>
      <c r="G33">
        <v>73.188369750976605</v>
      </c>
      <c r="H33">
        <v>2.6738231366363999E-2</v>
      </c>
      <c r="I33" s="17">
        <v>76.355117797851605</v>
      </c>
      <c r="J33" s="18">
        <v>2.4235347596299701E-2</v>
      </c>
      <c r="K33">
        <v>78.513648986816406</v>
      </c>
      <c r="L33" s="18">
        <v>3.0517216448887701E-2</v>
      </c>
    </row>
    <row r="34" spans="1:12" x14ac:dyDescent="0.3">
      <c r="A34" s="17">
        <v>79.183319091796903</v>
      </c>
      <c r="B34" s="18">
        <v>3.93634086042094E-2</v>
      </c>
      <c r="C34">
        <v>82.152664184570298</v>
      </c>
      <c r="D34" s="16">
        <v>3.6524852280068101E-3</v>
      </c>
      <c r="E34" s="17">
        <v>83.499862670898295</v>
      </c>
      <c r="F34" s="18">
        <v>3.15160484087511E-2</v>
      </c>
      <c r="G34">
        <v>73.288536071777301</v>
      </c>
      <c r="H34">
        <v>2.6805380364783402E-2</v>
      </c>
      <c r="I34" s="17">
        <v>76.455276489257798</v>
      </c>
      <c r="J34" s="18">
        <v>2.4744359211536001E-2</v>
      </c>
      <c r="K34">
        <v>78.613807678222599</v>
      </c>
      <c r="L34" s="18">
        <v>3.0625654503959699E-2</v>
      </c>
    </row>
    <row r="35" spans="1:12" x14ac:dyDescent="0.3">
      <c r="A35" s="17">
        <v>79.250083923339801</v>
      </c>
      <c r="B35" s="18">
        <v>3.9296031836469902E-2</v>
      </c>
      <c r="C35">
        <v>82.252815246582003</v>
      </c>
      <c r="D35" s="16">
        <v>3.74505478038891E-3</v>
      </c>
      <c r="E35" s="17">
        <v>83.600021362304702</v>
      </c>
      <c r="F35" s="18">
        <v>3.2757550366137901E-2</v>
      </c>
      <c r="G35">
        <v>73.388694763183295</v>
      </c>
      <c r="H35">
        <v>2.6935925586902599E-2</v>
      </c>
      <c r="I35" s="17">
        <v>76.555435180664105</v>
      </c>
      <c r="J35" s="18">
        <v>2.4816776979046301E-2</v>
      </c>
      <c r="K35">
        <v>78.713958740234403</v>
      </c>
      <c r="L35" s="18">
        <v>3.0740862035919699E-2</v>
      </c>
    </row>
    <row r="36" spans="1:12" x14ac:dyDescent="0.3">
      <c r="A36" s="17">
        <v>79.316864013671903</v>
      </c>
      <c r="B36" s="18">
        <v>3.9252047524839101E-2</v>
      </c>
      <c r="C36">
        <v>82.352981567382699</v>
      </c>
      <c r="D36" s="16">
        <v>3.9578650057243E-3</v>
      </c>
      <c r="E36" s="17">
        <v>83.700180053710895</v>
      </c>
      <c r="F36" s="18">
        <v>3.4048807093002197E-2</v>
      </c>
      <c r="G36">
        <v>73.488845825195199</v>
      </c>
      <c r="H36">
        <v>2.7025519105692099E-2</v>
      </c>
      <c r="I36" s="17">
        <v>76.655593872070298</v>
      </c>
      <c r="J36" s="18">
        <v>2.5010542546697899E-2</v>
      </c>
      <c r="K36">
        <v>78.814125061035199</v>
      </c>
      <c r="L36" s="18">
        <v>3.08534261388742E-2</v>
      </c>
    </row>
    <row r="37" spans="1:12" x14ac:dyDescent="0.3">
      <c r="A37" s="17">
        <v>79.383636474609403</v>
      </c>
      <c r="B37" s="18">
        <v>3.9144724992691698E-2</v>
      </c>
      <c r="C37">
        <v>82.453140258789105</v>
      </c>
      <c r="D37" s="16">
        <v>3.9423666379659597E-3</v>
      </c>
      <c r="E37" s="17">
        <v>83.800338745117202</v>
      </c>
      <c r="F37" s="18">
        <v>3.5610251421726302E-2</v>
      </c>
      <c r="G37">
        <v>73.589004516601605</v>
      </c>
      <c r="H37">
        <v>2.71331594614184E-2</v>
      </c>
      <c r="I37" s="17">
        <v>76.755752563476605</v>
      </c>
      <c r="J37" s="18">
        <v>2.55153095458584E-2</v>
      </c>
      <c r="K37">
        <v>78.914283752441406</v>
      </c>
      <c r="L37" s="18">
        <v>3.0985803582109998E-2</v>
      </c>
    </row>
    <row r="38" spans="1:12" x14ac:dyDescent="0.3">
      <c r="A38" s="17">
        <v>79.450408935546903</v>
      </c>
      <c r="B38" s="18">
        <v>3.9101281859918097E-2</v>
      </c>
      <c r="C38">
        <v>82.553291320800795</v>
      </c>
      <c r="D38" s="16">
        <v>4.5294571136602199E-3</v>
      </c>
      <c r="E38" s="17">
        <v>83.900497436523395</v>
      </c>
      <c r="F38" s="18">
        <v>3.7231548119460299E-2</v>
      </c>
      <c r="G38">
        <v>73.689170837402301</v>
      </c>
      <c r="H38">
        <v>2.72268600304383E-2</v>
      </c>
      <c r="I38" s="17">
        <v>76.855911254882798</v>
      </c>
      <c r="J38" s="18">
        <v>2.58026803273982E-2</v>
      </c>
      <c r="K38">
        <v>79.014434814452997</v>
      </c>
      <c r="L38" s="18">
        <v>3.1182498570545801E-2</v>
      </c>
    </row>
    <row r="39" spans="1:12" x14ac:dyDescent="0.3">
      <c r="A39" s="17">
        <v>79.517181396484403</v>
      </c>
      <c r="B39" s="18">
        <v>3.9058352847059101E-2</v>
      </c>
      <c r="C39">
        <v>82.653457641601605</v>
      </c>
      <c r="D39" s="16">
        <v>4.7811382311324802E-3</v>
      </c>
      <c r="E39" s="17">
        <v>84.000656127929702</v>
      </c>
      <c r="F39" s="18">
        <v>3.8988128908294901E-2</v>
      </c>
      <c r="G39">
        <v>73.789321899414105</v>
      </c>
      <c r="H39">
        <v>2.7371561423108499E-2</v>
      </c>
      <c r="I39" s="17">
        <v>76.956069946289105</v>
      </c>
      <c r="J39" s="18">
        <v>2.6181962570515201E-2</v>
      </c>
      <c r="K39">
        <v>79.114601135253906</v>
      </c>
      <c r="L39" s="18">
        <v>3.1518194604260599E-2</v>
      </c>
    </row>
    <row r="40" spans="1:12" x14ac:dyDescent="0.3">
      <c r="A40" s="17">
        <v>79.583953857421903</v>
      </c>
      <c r="B40" s="18">
        <v>3.9011574699577202E-2</v>
      </c>
      <c r="C40">
        <v>82.753616333007798</v>
      </c>
      <c r="D40" s="16">
        <v>5.1212511088805802E-3</v>
      </c>
      <c r="E40" s="17">
        <v>84.100822448730497</v>
      </c>
      <c r="F40" s="18">
        <v>4.1097263264742397E-2</v>
      </c>
      <c r="G40">
        <v>73.889480590820298</v>
      </c>
      <c r="H40">
        <v>2.7436115936800801E-2</v>
      </c>
      <c r="I40" s="17">
        <v>77.056221008300795</v>
      </c>
      <c r="J40" s="18">
        <v>2.6600875130127599E-2</v>
      </c>
      <c r="K40">
        <v>79.214759826660199</v>
      </c>
      <c r="L40" s="18">
        <v>3.19091418405495E-2</v>
      </c>
    </row>
    <row r="41" spans="1:12" x14ac:dyDescent="0.3">
      <c r="A41" s="17">
        <v>79.650726318359403</v>
      </c>
      <c r="B41" s="18">
        <v>3.9019232380408699E-2</v>
      </c>
      <c r="C41">
        <v>82.853767395019503</v>
      </c>
      <c r="D41" s="16">
        <v>5.6076566694429801E-3</v>
      </c>
      <c r="E41" s="17">
        <v>84.200973510742202</v>
      </c>
      <c r="F41" s="18">
        <v>4.3355899355891798E-2</v>
      </c>
      <c r="G41">
        <v>73.989646911620994</v>
      </c>
      <c r="H41">
        <v>2.7598051666284599E-2</v>
      </c>
      <c r="I41" s="17">
        <v>77.156387329101605</v>
      </c>
      <c r="J41" s="18">
        <v>2.69161261058188E-2</v>
      </c>
      <c r="K41">
        <v>79.314910888671903</v>
      </c>
      <c r="L41" s="18">
        <v>3.1906449786595702E-2</v>
      </c>
    </row>
    <row r="42" spans="1:12" x14ac:dyDescent="0.3">
      <c r="A42" s="17">
        <v>79.717498779296903</v>
      </c>
      <c r="B42" s="18">
        <v>3.9005351142717901E-2</v>
      </c>
      <c r="C42">
        <v>82.953933715820298</v>
      </c>
      <c r="D42" s="16">
        <v>6.1888043854239003E-3</v>
      </c>
      <c r="E42" s="17">
        <v>84.301132202148295</v>
      </c>
      <c r="F42" s="18">
        <v>4.5906262499631097E-2</v>
      </c>
      <c r="G42">
        <v>74.089797973632798</v>
      </c>
      <c r="H42">
        <v>2.74550601302701E-2</v>
      </c>
      <c r="I42" s="17">
        <v>77.256546020507798</v>
      </c>
      <c r="J42" s="18">
        <v>2.75084822380312E-2</v>
      </c>
      <c r="K42">
        <v>79.415077209472699</v>
      </c>
      <c r="L42" s="18">
        <v>3.2292236589739197E-2</v>
      </c>
    </row>
    <row r="43" spans="1:12" x14ac:dyDescent="0.3">
      <c r="A43" s="17">
        <v>79.784263610839801</v>
      </c>
      <c r="B43" s="18">
        <v>3.8959418587200603E-2</v>
      </c>
      <c r="C43">
        <v>83.054092407226605</v>
      </c>
      <c r="D43" s="16">
        <v>6.6815920038196504E-3</v>
      </c>
      <c r="E43" s="17">
        <v>84.401298522949205</v>
      </c>
      <c r="F43" s="18">
        <v>4.8696635668205798E-2</v>
      </c>
      <c r="G43">
        <v>74.189956665039105</v>
      </c>
      <c r="H43">
        <v>2.72881687864589E-2</v>
      </c>
      <c r="I43" s="17">
        <v>77.356697082519503</v>
      </c>
      <c r="J43" s="18">
        <v>2.7903970369979301E-2</v>
      </c>
      <c r="K43">
        <v>79.515235900878906</v>
      </c>
      <c r="L43" s="18">
        <v>3.2387698856345203E-2</v>
      </c>
    </row>
    <row r="44" spans="1:12" x14ac:dyDescent="0.3">
      <c r="A44" s="17">
        <v>79.851028442382798</v>
      </c>
      <c r="B44" s="18">
        <v>3.89483176558892E-2</v>
      </c>
      <c r="C44">
        <v>83.154251098632798</v>
      </c>
      <c r="D44" s="16">
        <v>7.5537100530836798E-3</v>
      </c>
      <c r="E44" s="17">
        <v>84.501449584960795</v>
      </c>
      <c r="F44" s="18">
        <v>5.1776836479223702E-2</v>
      </c>
      <c r="G44">
        <v>74.290122985839801</v>
      </c>
      <c r="H44">
        <v>2.6972112602826399E-2</v>
      </c>
      <c r="I44" s="17">
        <v>77.456863403320298</v>
      </c>
      <c r="J44" s="18">
        <v>2.83782763634992E-2</v>
      </c>
      <c r="K44">
        <v>79.615386962890597</v>
      </c>
      <c r="L44" s="18">
        <v>3.2709184027908199E-2</v>
      </c>
    </row>
    <row r="45" spans="1:12" x14ac:dyDescent="0.3">
      <c r="A45" s="17">
        <v>79.917800903320298</v>
      </c>
      <c r="B45" s="18">
        <v>3.8937920257092501E-2</v>
      </c>
      <c r="C45">
        <v>83.254409790039105</v>
      </c>
      <c r="D45" s="16">
        <v>8.5387941382636008E-3</v>
      </c>
      <c r="E45" s="17">
        <v>84.601608276367202</v>
      </c>
      <c r="F45" s="18">
        <v>5.5352755406127802E-2</v>
      </c>
      <c r="G45">
        <v>74.390274047851605</v>
      </c>
      <c r="H45">
        <v>2.68538121606295E-2</v>
      </c>
      <c r="I45" s="17">
        <v>77.557022094726605</v>
      </c>
      <c r="J45" s="18">
        <v>2.8789254671574002E-2</v>
      </c>
      <c r="K45">
        <v>79.715553283691406</v>
      </c>
      <c r="L45" s="18">
        <v>3.2989870215610201E-2</v>
      </c>
    </row>
    <row r="46" spans="1:12" x14ac:dyDescent="0.3">
      <c r="A46" s="17">
        <v>79.984565734863295</v>
      </c>
      <c r="B46" s="18">
        <v>3.8946328823588498E-2</v>
      </c>
      <c r="C46">
        <v>83.354568481445199</v>
      </c>
      <c r="D46" s="16">
        <v>9.5329397667593806E-3</v>
      </c>
      <c r="E46" s="17">
        <v>84.701774597167898</v>
      </c>
      <c r="F46" s="18">
        <v>5.9328206877720002E-2</v>
      </c>
      <c r="G46">
        <v>74.490432739257699</v>
      </c>
      <c r="H46">
        <v>2.6743530649150801E-2</v>
      </c>
      <c r="I46" s="17">
        <v>77.657180786132798</v>
      </c>
      <c r="J46" s="18">
        <v>2.9476216044218101E-2</v>
      </c>
      <c r="K46">
        <v>79.815711975097699</v>
      </c>
      <c r="L46" s="18">
        <v>3.35008229401174E-2</v>
      </c>
    </row>
    <row r="47" spans="1:12" x14ac:dyDescent="0.3">
      <c r="A47" s="17">
        <v>80.051345825195199</v>
      </c>
      <c r="B47" s="18">
        <v>3.8951341492754601E-2</v>
      </c>
      <c r="C47">
        <v>83.454727172851605</v>
      </c>
      <c r="D47">
        <v>1.06148016938714E-2</v>
      </c>
      <c r="E47" s="17">
        <v>84.801925659179702</v>
      </c>
      <c r="F47" s="18">
        <v>6.36036045406638E-2</v>
      </c>
      <c r="G47">
        <v>74.590599060058395</v>
      </c>
      <c r="H47">
        <v>2.6723035704793899E-2</v>
      </c>
      <c r="I47" s="17">
        <v>77.757339477539105</v>
      </c>
      <c r="J47" s="18">
        <v>2.9997625638266599E-2</v>
      </c>
      <c r="K47">
        <v>79.915870666503906</v>
      </c>
      <c r="L47" s="18">
        <v>3.3784576920009801E-2</v>
      </c>
    </row>
    <row r="48" spans="1:12" x14ac:dyDescent="0.3">
      <c r="A48" s="17">
        <v>80.118110656738097</v>
      </c>
      <c r="B48" s="18">
        <v>3.8952978558798201E-2</v>
      </c>
      <c r="C48">
        <v>83.554878234863295</v>
      </c>
      <c r="D48">
        <v>1.2137527832942399E-2</v>
      </c>
      <c r="E48" s="17">
        <v>84.902084350585895</v>
      </c>
      <c r="F48" s="18">
        <v>6.8127175502199905E-2</v>
      </c>
      <c r="G48">
        <v>74.690757751464801</v>
      </c>
      <c r="H48">
        <v>2.6818026091241499E-2</v>
      </c>
      <c r="I48" s="17">
        <v>77.857498168945298</v>
      </c>
      <c r="J48" s="18">
        <v>3.0733586795203698E-2</v>
      </c>
      <c r="K48">
        <v>80.016029357910199</v>
      </c>
      <c r="L48" s="18">
        <v>3.4007850305165101E-2</v>
      </c>
    </row>
    <row r="49" spans="1:12" x14ac:dyDescent="0.3">
      <c r="A49" s="17">
        <v>80.184890747070298</v>
      </c>
      <c r="B49" s="18">
        <v>3.89714056988908E-2</v>
      </c>
      <c r="C49">
        <v>83.655044555664105</v>
      </c>
      <c r="D49">
        <v>1.3844831427722399E-2</v>
      </c>
      <c r="E49" s="17">
        <v>85.002243041992202</v>
      </c>
      <c r="F49" s="18">
        <v>7.3169844083932706E-2</v>
      </c>
      <c r="G49">
        <v>74.790908813476605</v>
      </c>
      <c r="H49">
        <v>2.6865059877737501E-2</v>
      </c>
      <c r="I49" s="17">
        <v>77.957656860351605</v>
      </c>
      <c r="J49" s="18">
        <v>3.11544774209663E-2</v>
      </c>
      <c r="K49">
        <v>80.116188049316406</v>
      </c>
      <c r="L49" s="18">
        <v>3.3987507394992601E-2</v>
      </c>
    </row>
    <row r="50" spans="1:12" x14ac:dyDescent="0.3">
      <c r="A50" s="17">
        <v>80.251663208007798</v>
      </c>
      <c r="B50" s="18">
        <v>3.9026227117139899E-2</v>
      </c>
      <c r="C50">
        <v>83.755203247070298</v>
      </c>
      <c r="D50">
        <v>1.5401098036516901E-2</v>
      </c>
      <c r="E50" s="17">
        <v>85.102401733398295</v>
      </c>
      <c r="F50" s="18">
        <v>7.8853095720894897E-2</v>
      </c>
      <c r="G50">
        <v>74.891075134277301</v>
      </c>
      <c r="H50">
        <v>2.68132868607588E-2</v>
      </c>
      <c r="I50" s="17">
        <v>78.057815551757699</v>
      </c>
      <c r="J50" s="18">
        <v>3.1945717528105197E-2</v>
      </c>
      <c r="K50">
        <v>80.216346740722699</v>
      </c>
      <c r="L50" s="18">
        <v>3.4324580840878097E-2</v>
      </c>
    </row>
    <row r="51" spans="1:12" x14ac:dyDescent="0.3">
      <c r="A51" s="17">
        <v>80.318435668945298</v>
      </c>
      <c r="B51" s="18">
        <v>3.9086101792969598E-2</v>
      </c>
      <c r="C51">
        <v>83.855354309082003</v>
      </c>
      <c r="D51">
        <v>1.7114117167844702E-2</v>
      </c>
      <c r="E51" s="17">
        <v>85.202560424804702</v>
      </c>
      <c r="F51" s="18">
        <v>8.4923868926615007E-2</v>
      </c>
      <c r="G51">
        <v>74.991233825683494</v>
      </c>
      <c r="H51">
        <v>2.6810972402183799E-2</v>
      </c>
      <c r="I51" s="17">
        <v>78.157974243164105</v>
      </c>
      <c r="J51" s="18">
        <v>3.2889992023215103E-2</v>
      </c>
      <c r="K51">
        <v>80.316497802734403</v>
      </c>
      <c r="L51" s="18">
        <v>3.4314652510533103E-2</v>
      </c>
    </row>
    <row r="52" spans="1:12" x14ac:dyDescent="0.3">
      <c r="A52" s="17">
        <v>80.385200500488097</v>
      </c>
      <c r="B52" s="18">
        <v>3.9166886266899903E-2</v>
      </c>
      <c r="C52">
        <v>83.955520629882798</v>
      </c>
      <c r="D52">
        <v>1.9267236109097901E-2</v>
      </c>
      <c r="E52" s="17">
        <v>85.302719116210795</v>
      </c>
      <c r="F52" s="18">
        <v>9.1526868028548494E-2</v>
      </c>
      <c r="G52">
        <v>75.091384887695298</v>
      </c>
      <c r="H52">
        <v>2.67835659032554E-2</v>
      </c>
      <c r="I52" s="17">
        <v>78.258132934570298</v>
      </c>
      <c r="J52" s="18">
        <v>3.3510410310435897E-2</v>
      </c>
      <c r="K52">
        <v>80.416664123535199</v>
      </c>
      <c r="L52" s="18">
        <v>3.4643509224252501E-2</v>
      </c>
    </row>
    <row r="53" spans="1:12" x14ac:dyDescent="0.3">
      <c r="A53" s="17">
        <v>80.451972961425795</v>
      </c>
      <c r="B53" s="18">
        <v>3.9273572913890102E-2</v>
      </c>
      <c r="C53">
        <v>84.055679321289105</v>
      </c>
      <c r="D53">
        <v>2.17304936968272E-2</v>
      </c>
      <c r="E53" s="17">
        <v>85.402877807617202</v>
      </c>
      <c r="F53" s="18">
        <v>9.8604398443477598E-2</v>
      </c>
      <c r="G53">
        <v>75.191551208495795</v>
      </c>
      <c r="H53">
        <v>2.6766197917596501E-2</v>
      </c>
      <c r="I53" s="17">
        <v>78.358291625976605</v>
      </c>
      <c r="J53" s="18">
        <v>3.4335088757738802E-2</v>
      </c>
      <c r="K53">
        <v>80.516822814941406</v>
      </c>
      <c r="L53" s="18">
        <v>3.5291103357913099E-2</v>
      </c>
    </row>
    <row r="54" spans="1:12" x14ac:dyDescent="0.3">
      <c r="A54" s="17">
        <v>80.518730163574205</v>
      </c>
      <c r="B54" s="18">
        <v>3.93789404374153E-2</v>
      </c>
      <c r="C54">
        <v>84.155830383300696</v>
      </c>
      <c r="D54">
        <v>2.4358423990966702E-2</v>
      </c>
      <c r="E54" s="17">
        <v>85.503036499023295</v>
      </c>
      <c r="F54" s="18">
        <v>0.106574421184392</v>
      </c>
      <c r="G54">
        <v>75.291709899902301</v>
      </c>
      <c r="H54">
        <v>2.67318798640966E-2</v>
      </c>
      <c r="I54" s="17">
        <v>78.458450317382798</v>
      </c>
      <c r="J54" s="18">
        <v>3.5274335826002499E-2</v>
      </c>
      <c r="K54">
        <v>80.616973876953097</v>
      </c>
      <c r="L54" s="18">
        <v>3.5608314838568897E-2</v>
      </c>
    </row>
    <row r="55" spans="1:12" x14ac:dyDescent="0.3">
      <c r="A55" s="17">
        <v>80.585494995117202</v>
      </c>
      <c r="B55" s="18">
        <v>3.95132880887515E-2</v>
      </c>
      <c r="C55">
        <v>84.255996704101605</v>
      </c>
      <c r="D55">
        <v>2.7454907096341501E-2</v>
      </c>
      <c r="E55" s="17">
        <v>85.603187561035199</v>
      </c>
      <c r="F55" s="18">
        <v>0.11529317464578601</v>
      </c>
      <c r="G55">
        <v>75.391860961914105</v>
      </c>
      <c r="H55">
        <v>2.6793928992292101E-2</v>
      </c>
      <c r="I55" s="17">
        <v>78.558609008789105</v>
      </c>
      <c r="J55" s="18">
        <v>3.6144596984337002E-2</v>
      </c>
      <c r="K55">
        <v>80.717140197753906</v>
      </c>
      <c r="L55" s="18">
        <v>3.5714242962220699E-2</v>
      </c>
    </row>
    <row r="56" spans="1:12" x14ac:dyDescent="0.3">
      <c r="A56" s="17">
        <v>80.652275085449205</v>
      </c>
      <c r="B56" s="18">
        <v>3.9640160707120502E-2</v>
      </c>
      <c r="C56">
        <v>84.356155395507699</v>
      </c>
      <c r="D56">
        <v>3.0665432925862698E-2</v>
      </c>
      <c r="E56" s="17">
        <v>85.703346252441406</v>
      </c>
      <c r="F56" s="18">
        <v>0.12438264827588601</v>
      </c>
      <c r="G56">
        <v>75.492019653320199</v>
      </c>
      <c r="H56">
        <v>2.68457359518347E-2</v>
      </c>
      <c r="I56" s="17">
        <v>78.658767700195298</v>
      </c>
      <c r="J56" s="18">
        <v>3.7029096579735597E-2</v>
      </c>
      <c r="K56">
        <v>80.817298889160199</v>
      </c>
      <c r="L56" s="18">
        <v>3.61578191902375E-2</v>
      </c>
    </row>
    <row r="57" spans="1:12" x14ac:dyDescent="0.3">
      <c r="A57" s="17">
        <v>80.719039916992202</v>
      </c>
      <c r="B57" s="18">
        <v>3.9763163896659702E-2</v>
      </c>
      <c r="C57">
        <v>84.456306457519503</v>
      </c>
      <c r="D57">
        <v>3.4388557903318101E-2</v>
      </c>
      <c r="E57" s="17">
        <v>85.803497314452997</v>
      </c>
      <c r="F57" s="18">
        <v>0.13433104634749801</v>
      </c>
      <c r="G57">
        <v>75.592185974120895</v>
      </c>
      <c r="H57">
        <v>2.71011537450833E-2</v>
      </c>
      <c r="I57" s="17">
        <v>78.758926391601605</v>
      </c>
      <c r="J57" s="18">
        <v>3.8234271858876297E-2</v>
      </c>
      <c r="K57">
        <v>80.917449951171903</v>
      </c>
      <c r="L57" s="18">
        <v>3.6634886514436499E-2</v>
      </c>
    </row>
    <row r="58" spans="1:12" x14ac:dyDescent="0.3">
      <c r="A58" s="17">
        <v>80.785820007324205</v>
      </c>
      <c r="B58" s="18">
        <v>3.99465491172072E-2</v>
      </c>
      <c r="C58">
        <v>84.556472778320298</v>
      </c>
      <c r="D58">
        <v>3.8550251556137498E-2</v>
      </c>
      <c r="E58" s="17">
        <v>85.903656005859403</v>
      </c>
      <c r="F58" s="18">
        <v>0.14502528412561499</v>
      </c>
      <c r="G58">
        <v>75.692337036132798</v>
      </c>
      <c r="H58">
        <v>2.73664912526278E-2</v>
      </c>
      <c r="I58" s="17">
        <v>78.859085083007798</v>
      </c>
      <c r="J58" s="18">
        <v>3.9548280959299797E-2</v>
      </c>
      <c r="K58">
        <v>81.017616271972699</v>
      </c>
      <c r="L58" s="18">
        <v>3.6923702793487799E-2</v>
      </c>
    </row>
    <row r="59" spans="1:12" x14ac:dyDescent="0.3">
      <c r="A59" s="17">
        <v>80.852584838867202</v>
      </c>
      <c r="B59" s="18">
        <v>4.0124982551209901E-2</v>
      </c>
      <c r="C59">
        <v>84.656631469726605</v>
      </c>
      <c r="D59">
        <v>4.3175135553486101E-2</v>
      </c>
      <c r="E59" s="17">
        <v>86.003822326660199</v>
      </c>
      <c r="F59" s="18">
        <v>0.15664836139815699</v>
      </c>
      <c r="G59">
        <v>75.792495727539105</v>
      </c>
      <c r="H59">
        <v>2.7743620715744099E-2</v>
      </c>
      <c r="I59" s="17">
        <v>78.959236145019503</v>
      </c>
      <c r="J59" s="18">
        <v>4.0848503492120797E-2</v>
      </c>
      <c r="K59">
        <v>81.117774963378906</v>
      </c>
      <c r="L59" s="18">
        <v>3.7017568393610999E-2</v>
      </c>
    </row>
    <row r="60" spans="1:12" x14ac:dyDescent="0.3">
      <c r="A60" s="17">
        <v>80.919364929199205</v>
      </c>
      <c r="B60" s="18">
        <v>4.03103768982652E-2</v>
      </c>
      <c r="C60">
        <v>84.756790161132798</v>
      </c>
      <c r="D60">
        <v>4.8171015552516697E-2</v>
      </c>
      <c r="E60" s="17">
        <v>86.103973388671903</v>
      </c>
      <c r="F60" s="18">
        <v>0.16890744777869901</v>
      </c>
      <c r="G60">
        <v>75.892662048339801</v>
      </c>
      <c r="H60">
        <v>2.7935544700421901E-2</v>
      </c>
      <c r="I60" s="17">
        <v>79.059402465820298</v>
      </c>
      <c r="J60" s="18">
        <v>4.21664854045899E-2</v>
      </c>
      <c r="K60">
        <v>81.217926025390497</v>
      </c>
      <c r="L60" s="18">
        <v>3.74497681519146E-2</v>
      </c>
    </row>
    <row r="61" spans="1:12" x14ac:dyDescent="0.3">
      <c r="A61" s="17">
        <v>80.986137390136705</v>
      </c>
      <c r="B61" s="18">
        <v>4.05181016379218E-2</v>
      </c>
      <c r="C61">
        <v>84.856948852539105</v>
      </c>
      <c r="D61">
        <v>5.3758430861933E-2</v>
      </c>
      <c r="E61" s="17">
        <v>86.204132080078097</v>
      </c>
      <c r="F61" s="18">
        <v>0.18210954939851401</v>
      </c>
      <c r="G61">
        <v>75.992813110351605</v>
      </c>
      <c r="H61">
        <v>2.8330827070986799E-2</v>
      </c>
      <c r="I61" s="17">
        <v>79.159561157226605</v>
      </c>
      <c r="J61" s="18">
        <v>4.3770074594625903E-2</v>
      </c>
      <c r="K61">
        <v>81.318092346191406</v>
      </c>
      <c r="L61" s="18">
        <v>3.787436650467E-2</v>
      </c>
    </row>
    <row r="62" spans="1:12" x14ac:dyDescent="0.3">
      <c r="A62" s="17">
        <v>81.052909851074205</v>
      </c>
      <c r="B62" s="18">
        <v>4.07643515474857E-2</v>
      </c>
      <c r="C62">
        <v>84.957107543945298</v>
      </c>
      <c r="D62">
        <v>6.0068723462882397E-2</v>
      </c>
      <c r="E62" s="17">
        <v>86.304298400878906</v>
      </c>
      <c r="F62" s="18">
        <v>0.196112224462822</v>
      </c>
      <c r="G62">
        <v>76.092971801757798</v>
      </c>
      <c r="H62">
        <v>2.8560630956962301E-2</v>
      </c>
      <c r="I62" s="17">
        <v>79.259719848632798</v>
      </c>
      <c r="J62" s="18">
        <v>4.5445420048639898E-2</v>
      </c>
      <c r="K62">
        <v>81.418251037597699</v>
      </c>
      <c r="L62" s="18">
        <v>3.7909074108648799E-2</v>
      </c>
    </row>
    <row r="63" spans="1:12" x14ac:dyDescent="0.3">
      <c r="A63" s="17">
        <v>81.119682312011705</v>
      </c>
      <c r="B63" s="18">
        <v>4.1061431681226002E-2</v>
      </c>
      <c r="C63">
        <v>85.057266235351605</v>
      </c>
      <c r="D63">
        <v>6.6634834390787004E-2</v>
      </c>
      <c r="E63" s="17">
        <v>86.404449462890597</v>
      </c>
      <c r="F63" s="18">
        <v>0.211172815114051</v>
      </c>
      <c r="G63">
        <v>76.193138122558295</v>
      </c>
      <c r="H63">
        <v>2.8894589721635E-2</v>
      </c>
      <c r="I63" s="17">
        <v>79.359878540039105</v>
      </c>
      <c r="J63" s="18">
        <v>4.7190591465206398E-2</v>
      </c>
      <c r="K63">
        <v>81.518402099609403</v>
      </c>
      <c r="L63" s="18">
        <v>3.8338579160728699E-2</v>
      </c>
    </row>
    <row r="64" spans="1:12" x14ac:dyDescent="0.3">
      <c r="A64" s="17">
        <v>81.186454772949205</v>
      </c>
      <c r="B64" s="18">
        <v>4.1353187967956902E-2</v>
      </c>
      <c r="C64">
        <v>85.157417297363196</v>
      </c>
      <c r="D64">
        <v>7.4039648162284602E-2</v>
      </c>
      <c r="E64" s="17">
        <v>86.504608154296903</v>
      </c>
      <c r="F64" s="18">
        <v>0.22666135963091799</v>
      </c>
      <c r="G64">
        <v>76.293296813964801</v>
      </c>
      <c r="H64">
        <v>2.9277915824070799E-2</v>
      </c>
      <c r="I64" s="17">
        <v>79.460037231445298</v>
      </c>
      <c r="J64" s="18">
        <v>4.92062264670119E-2</v>
      </c>
      <c r="K64">
        <v>81.618568420410099</v>
      </c>
      <c r="L64" s="18">
        <v>3.8594187252387599E-2</v>
      </c>
    </row>
    <row r="65" spans="1:12" x14ac:dyDescent="0.3">
      <c r="A65" s="17">
        <v>81.253227233886705</v>
      </c>
      <c r="B65" s="18">
        <v>4.1677868223421802E-2</v>
      </c>
      <c r="C65">
        <v>85.257583618164105</v>
      </c>
      <c r="D65">
        <v>8.2164785003886007E-2</v>
      </c>
      <c r="E65" s="17">
        <v>86.604774475097699</v>
      </c>
      <c r="F65" s="18">
        <v>0.24321011019988401</v>
      </c>
      <c r="G65">
        <v>76.393447875976605</v>
      </c>
      <c r="H65">
        <v>2.9654881938598301E-2</v>
      </c>
      <c r="I65" s="17">
        <v>79.560195922851605</v>
      </c>
      <c r="J65" s="18">
        <v>5.1369471148737703E-2</v>
      </c>
      <c r="K65">
        <v>81.718727111816406</v>
      </c>
      <c r="L65" s="18">
        <v>3.8854696738831303E-2</v>
      </c>
    </row>
    <row r="66" spans="1:12" x14ac:dyDescent="0.3">
      <c r="A66" s="17">
        <v>81.319999694824205</v>
      </c>
      <c r="B66" s="18">
        <v>4.20420004175871E-2</v>
      </c>
      <c r="C66">
        <v>85.357742309570199</v>
      </c>
      <c r="D66">
        <v>9.1068362775092906E-2</v>
      </c>
      <c r="E66" s="17">
        <v>86.704925537109403</v>
      </c>
      <c r="F66" s="18">
        <v>0.26069270018116197</v>
      </c>
      <c r="G66">
        <v>76.493614196777301</v>
      </c>
      <c r="H66">
        <v>3.0085865522141399E-2</v>
      </c>
      <c r="I66" s="17">
        <v>79.660354614257798</v>
      </c>
      <c r="J66" s="18">
        <v>5.3652273211588497E-2</v>
      </c>
      <c r="K66">
        <v>81.818885803222699</v>
      </c>
      <c r="L66" s="18">
        <v>3.8929893895181998E-2</v>
      </c>
    </row>
    <row r="67" spans="1:12" x14ac:dyDescent="0.3">
      <c r="A67" s="17">
        <v>81.386772155761705</v>
      </c>
      <c r="B67" s="18">
        <v>4.2444569840095599E-2</v>
      </c>
      <c r="C67">
        <v>85.457893371582003</v>
      </c>
      <c r="D67">
        <v>0.100772530490932</v>
      </c>
      <c r="E67" s="17">
        <v>86.805084228515497</v>
      </c>
      <c r="F67" s="18">
        <v>0.27899276277074098</v>
      </c>
      <c r="G67">
        <v>76.593772888183395</v>
      </c>
      <c r="H67">
        <v>3.0642591455013801E-2</v>
      </c>
      <c r="I67" s="17">
        <v>79.760513305664105</v>
      </c>
      <c r="J67" s="18">
        <v>5.5735063900369503E-2</v>
      </c>
      <c r="K67">
        <v>81.919036865234403</v>
      </c>
      <c r="L67" s="18">
        <v>3.9160754540445999E-2</v>
      </c>
    </row>
    <row r="68" spans="1:12" x14ac:dyDescent="0.3">
      <c r="A68" s="17">
        <v>81.453536987304702</v>
      </c>
      <c r="B68" s="18">
        <v>4.2832446256627001E-2</v>
      </c>
      <c r="C68">
        <v>85.558059692382798</v>
      </c>
      <c r="D68">
        <v>0.111498452032499</v>
      </c>
      <c r="E68" s="17">
        <v>86.905242919921903</v>
      </c>
      <c r="F68" s="18">
        <v>0.29781781673847402</v>
      </c>
      <c r="G68">
        <v>76.693923950195298</v>
      </c>
      <c r="H68">
        <v>3.1159551552882501E-2</v>
      </c>
      <c r="I68" s="17">
        <v>79.860671997070298</v>
      </c>
      <c r="J68" s="18">
        <v>5.7942779815558398E-2</v>
      </c>
      <c r="K68">
        <v>82.019203186035199</v>
      </c>
      <c r="L68" s="18">
        <v>3.9350786142790001E-2</v>
      </c>
    </row>
    <row r="69" spans="1:12" x14ac:dyDescent="0.3">
      <c r="A69" s="17">
        <v>81.520317077636705</v>
      </c>
      <c r="B69" s="18">
        <v>4.3292143872264002E-2</v>
      </c>
      <c r="C69">
        <v>85.658218383789105</v>
      </c>
      <c r="D69">
        <v>0.12300475347468499</v>
      </c>
      <c r="E69" s="17">
        <v>87.005401611327997</v>
      </c>
      <c r="F69" s="18">
        <v>0.317591765737186</v>
      </c>
      <c r="G69">
        <v>76.794090270995994</v>
      </c>
      <c r="H69">
        <v>3.1655902150241E-2</v>
      </c>
      <c r="I69" s="17">
        <v>79.960830688476605</v>
      </c>
      <c r="J69" s="18">
        <v>6.0596603098616003E-2</v>
      </c>
      <c r="K69">
        <v>82.119361877441406</v>
      </c>
      <c r="L69" s="18">
        <v>3.95368976902142E-2</v>
      </c>
    </row>
    <row r="70" spans="1:12" x14ac:dyDescent="0.3">
      <c r="A70" s="17">
        <v>81.587081909179702</v>
      </c>
      <c r="B70" s="18">
        <v>4.3718951342845702E-2</v>
      </c>
      <c r="C70">
        <v>85.758369445800795</v>
      </c>
      <c r="D70">
        <v>0.13520398536043701</v>
      </c>
      <c r="E70" s="17">
        <v>87.105560302734403</v>
      </c>
      <c r="F70" s="18">
        <v>0.33826396814045401</v>
      </c>
      <c r="G70">
        <v>76.894248962402301</v>
      </c>
      <c r="H70">
        <v>3.23009232988343E-2</v>
      </c>
      <c r="I70" s="17">
        <v>80.060989379882798</v>
      </c>
      <c r="J70" s="18">
        <v>6.3403137030953294E-2</v>
      </c>
      <c r="K70">
        <v>82.220870971679702</v>
      </c>
      <c r="L70" s="18">
        <v>3.9726810824502599E-2</v>
      </c>
    </row>
    <row r="71" spans="1:12" x14ac:dyDescent="0.3">
      <c r="A71" s="17">
        <v>81.653861999511705</v>
      </c>
      <c r="B71" s="18">
        <v>4.4220373848384099E-2</v>
      </c>
      <c r="C71">
        <v>85.858535766601605</v>
      </c>
      <c r="D71">
        <v>0.14866954243480299</v>
      </c>
      <c r="E71" s="17">
        <v>87.205718994140597</v>
      </c>
      <c r="F71" s="18">
        <v>0.35928630445833398</v>
      </c>
      <c r="G71">
        <v>76.994400024414105</v>
      </c>
      <c r="H71">
        <v>3.3005021479872602E-2</v>
      </c>
      <c r="I71" s="17">
        <v>80.161148071289105</v>
      </c>
      <c r="J71" s="18">
        <v>6.6411935619307097E-2</v>
      </c>
      <c r="K71">
        <v>82.319656372070298</v>
      </c>
      <c r="L71" s="18">
        <v>4.0074597672624897E-2</v>
      </c>
    </row>
    <row r="72" spans="1:12" x14ac:dyDescent="0.3">
      <c r="A72" s="17">
        <v>81.720626831054702</v>
      </c>
      <c r="B72" s="18">
        <v>4.4777443069929201E-2</v>
      </c>
      <c r="C72">
        <v>85.958694458007798</v>
      </c>
      <c r="D72">
        <v>0.163040309990684</v>
      </c>
      <c r="E72" s="17">
        <v>87.305885314941406</v>
      </c>
      <c r="F72" s="18">
        <v>0.38121750853159497</v>
      </c>
      <c r="G72">
        <v>77.094558715820298</v>
      </c>
      <c r="H72">
        <v>3.3801449798914002E-2</v>
      </c>
      <c r="I72" s="17">
        <v>80.261306762695298</v>
      </c>
      <c r="J72" s="18">
        <v>6.9759417950888997E-2</v>
      </c>
      <c r="K72">
        <v>82.419815063476605</v>
      </c>
      <c r="L72" s="18">
        <v>4.0506288195106703E-2</v>
      </c>
    </row>
    <row r="73" spans="1:12" x14ac:dyDescent="0.3">
      <c r="A73" s="17">
        <v>81.787406921386705</v>
      </c>
      <c r="B73" s="18">
        <v>4.5329086973429099E-2</v>
      </c>
      <c r="C73">
        <v>86.058845520019503</v>
      </c>
      <c r="D73">
        <v>0.17839839599287199</v>
      </c>
      <c r="E73" s="17">
        <v>87.406036376953097</v>
      </c>
      <c r="F73" s="18">
        <v>0.40356571692964599</v>
      </c>
      <c r="G73">
        <v>77.194725036620795</v>
      </c>
      <c r="H73">
        <v>3.4595763071943203E-2</v>
      </c>
      <c r="I73" s="17">
        <v>80.361465454101605</v>
      </c>
      <c r="J73" s="18">
        <v>7.3392618252892297E-2</v>
      </c>
      <c r="K73">
        <v>82.519966125488196</v>
      </c>
      <c r="L73" s="18">
        <v>4.0829718364600198E-2</v>
      </c>
    </row>
    <row r="74" spans="1:12" x14ac:dyDescent="0.3">
      <c r="A74" s="17">
        <v>81.854179382324205</v>
      </c>
      <c r="B74" s="18">
        <v>4.5927062551853901E-2</v>
      </c>
      <c r="C74">
        <v>86.159011840820298</v>
      </c>
      <c r="D74">
        <v>0.19463134944462801</v>
      </c>
      <c r="E74" s="17">
        <v>87.506195068359403</v>
      </c>
      <c r="F74" s="18">
        <v>0.427451162651732</v>
      </c>
      <c r="G74">
        <v>77.294876098632798</v>
      </c>
      <c r="H74">
        <v>3.5503283281176003E-2</v>
      </c>
      <c r="I74" s="17">
        <v>80.461624145507798</v>
      </c>
      <c r="J74" s="18">
        <v>7.7313395558740602E-2</v>
      </c>
      <c r="K74">
        <v>82.620132446289105</v>
      </c>
      <c r="L74" s="18">
        <v>4.1551029688004497E-2</v>
      </c>
    </row>
    <row r="75" spans="1:12" x14ac:dyDescent="0.3">
      <c r="A75" s="17">
        <v>81.920951843261705</v>
      </c>
      <c r="B75" s="18">
        <v>4.6583181033764597E-2</v>
      </c>
      <c r="C75">
        <v>86.259170532226605</v>
      </c>
      <c r="D75">
        <v>0.21210401384345801</v>
      </c>
      <c r="E75" s="17">
        <v>87.606361389160199</v>
      </c>
      <c r="F75" s="18">
        <v>0.45082186822396397</v>
      </c>
      <c r="G75">
        <v>77.395034790039105</v>
      </c>
      <c r="H75">
        <v>3.6517022501272201E-2</v>
      </c>
      <c r="I75" s="17">
        <v>80.561775207519503</v>
      </c>
      <c r="J75" s="18">
        <v>8.15485527026764E-2</v>
      </c>
      <c r="K75">
        <v>82.720291137695199</v>
      </c>
      <c r="L75" s="18">
        <v>4.2315458079166902E-2</v>
      </c>
    </row>
    <row r="76" spans="1:12" x14ac:dyDescent="0.3">
      <c r="A76" s="17">
        <v>81.987724304199205</v>
      </c>
      <c r="B76" s="18">
        <v>4.7271141126694602E-2</v>
      </c>
      <c r="C76">
        <v>86.359321594238295</v>
      </c>
      <c r="D76">
        <v>0.23052791131941799</v>
      </c>
      <c r="E76" s="17">
        <v>87.706512451171903</v>
      </c>
      <c r="F76" s="18">
        <v>0.47499113610052801</v>
      </c>
      <c r="G76">
        <v>77.495201110839801</v>
      </c>
      <c r="H76">
        <v>3.76166215581306E-2</v>
      </c>
      <c r="I76" s="17">
        <v>80.661941528320298</v>
      </c>
      <c r="J76" s="18">
        <v>8.60601690420911E-2</v>
      </c>
      <c r="K76">
        <v>82.820442199707003</v>
      </c>
      <c r="L76" s="18">
        <v>4.2972580934506802E-2</v>
      </c>
    </row>
    <row r="77" spans="1:12" x14ac:dyDescent="0.3">
      <c r="A77" s="17">
        <v>82.054496765136705</v>
      </c>
      <c r="B77" s="18">
        <v>4.79971190343529E-2</v>
      </c>
      <c r="C77">
        <v>86.459487915039105</v>
      </c>
      <c r="D77">
        <v>0.249419175385165</v>
      </c>
      <c r="E77" s="17">
        <v>87.806671142577997</v>
      </c>
      <c r="F77" s="18">
        <v>0.49929235711731401</v>
      </c>
      <c r="G77">
        <v>77.595352172851605</v>
      </c>
      <c r="H77">
        <v>3.8734795683076098E-2</v>
      </c>
      <c r="I77" s="17">
        <v>80.762100219726605</v>
      </c>
      <c r="J77" s="18">
        <v>9.0972893829426096E-2</v>
      </c>
      <c r="K77">
        <v>82.920608520507798</v>
      </c>
      <c r="L77" s="18">
        <v>4.3887442538329297E-2</v>
      </c>
    </row>
    <row r="78" spans="1:12" x14ac:dyDescent="0.3">
      <c r="A78" s="17">
        <v>82.121261596679702</v>
      </c>
      <c r="B78" s="18">
        <v>4.8805044950485002E-2</v>
      </c>
      <c r="C78">
        <v>86.559646606445298</v>
      </c>
      <c r="D78">
        <v>0.26988080088744998</v>
      </c>
      <c r="E78" s="17">
        <v>87.906837463378906</v>
      </c>
      <c r="F78" s="18">
        <v>0.52486785888277199</v>
      </c>
      <c r="G78">
        <v>77.695510864257798</v>
      </c>
      <c r="H78">
        <v>3.9974980596733302E-2</v>
      </c>
      <c r="I78" s="17">
        <v>80.862251281738196</v>
      </c>
      <c r="J78" s="18">
        <v>9.6109903569161603E-2</v>
      </c>
      <c r="K78">
        <v>83.020767211914105</v>
      </c>
      <c r="L78" s="18">
        <v>4.4958657221240303E-2</v>
      </c>
    </row>
    <row r="79" spans="1:12" x14ac:dyDescent="0.3">
      <c r="A79" s="17">
        <v>82.188026428222699</v>
      </c>
      <c r="B79" s="18">
        <v>4.96490133785163E-2</v>
      </c>
      <c r="C79">
        <v>86.659805297851605</v>
      </c>
      <c r="D79">
        <v>0.29140440454199501</v>
      </c>
      <c r="E79" s="17">
        <v>88.006988525390497</v>
      </c>
      <c r="F79" s="18">
        <v>0.55025336376851897</v>
      </c>
      <c r="G79">
        <v>77.795677185058494</v>
      </c>
      <c r="H79">
        <v>4.1387407050834497E-2</v>
      </c>
      <c r="I79" s="17">
        <v>80.962417602539105</v>
      </c>
      <c r="J79" s="18">
        <v>0.10165144262093</v>
      </c>
      <c r="K79">
        <v>83.120918273925795</v>
      </c>
      <c r="L79" s="18">
        <v>4.5893442676590297E-2</v>
      </c>
    </row>
    <row r="80" spans="1:12" x14ac:dyDescent="0.3">
      <c r="A80" s="17">
        <v>82.254806518554702</v>
      </c>
      <c r="B80" s="18">
        <v>5.0524559592873997E-2</v>
      </c>
      <c r="C80">
        <v>86.759963989257798</v>
      </c>
      <c r="D80">
        <v>0.31352737396678199</v>
      </c>
      <c r="E80" s="17">
        <v>88.107147216796903</v>
      </c>
      <c r="F80" s="18">
        <v>0.57594389157788295</v>
      </c>
      <c r="G80">
        <v>77.895835876464801</v>
      </c>
      <c r="H80">
        <v>4.2895683062531602E-2</v>
      </c>
      <c r="I80" s="17">
        <v>81.062576293945298</v>
      </c>
      <c r="J80" s="18">
        <v>0.107465474121493</v>
      </c>
      <c r="K80">
        <v>83.221084594726605</v>
      </c>
      <c r="L80" s="18">
        <v>4.6842186144361198E-2</v>
      </c>
    </row>
    <row r="81" spans="1:12" x14ac:dyDescent="0.3">
      <c r="A81" s="17">
        <v>82.321571350097599</v>
      </c>
      <c r="B81" s="18">
        <v>5.1460203719339598E-2</v>
      </c>
      <c r="C81">
        <v>86.860122680664105</v>
      </c>
      <c r="D81">
        <v>0.33622366356081101</v>
      </c>
      <c r="E81" s="17">
        <v>88.207313537597699</v>
      </c>
      <c r="F81" s="18">
        <v>0.60118856078772298</v>
      </c>
      <c r="G81">
        <v>77.995986938476605</v>
      </c>
      <c r="H81">
        <v>4.4503818097183803E-2</v>
      </c>
      <c r="I81" s="17">
        <v>81.162734985351605</v>
      </c>
      <c r="J81" s="18">
        <v>0.114053767264892</v>
      </c>
      <c r="K81">
        <v>83.321243286132798</v>
      </c>
      <c r="L81" s="18">
        <v>4.8118589268034299E-2</v>
      </c>
    </row>
    <row r="82" spans="1:12" x14ac:dyDescent="0.3">
      <c r="A82" s="17">
        <v>82.388351440429702</v>
      </c>
      <c r="B82" s="18">
        <v>5.2463089318830702E-2</v>
      </c>
      <c r="C82">
        <v>86.960281372070298</v>
      </c>
      <c r="D82">
        <v>0.360206236694115</v>
      </c>
      <c r="E82" s="17">
        <v>88.307464599609403</v>
      </c>
      <c r="F82" s="18">
        <v>0.62765131055188705</v>
      </c>
      <c r="G82">
        <v>78.096153259277301</v>
      </c>
      <c r="H82">
        <v>4.6293702832988899E-2</v>
      </c>
      <c r="I82" s="17">
        <v>81.262893676757798</v>
      </c>
      <c r="J82" s="18">
        <v>0.12111287806054701</v>
      </c>
      <c r="K82">
        <v>83.421401977539105</v>
      </c>
      <c r="L82" s="18">
        <v>4.9541026372684802E-2</v>
      </c>
    </row>
    <row r="83" spans="1:12" x14ac:dyDescent="0.3">
      <c r="A83" s="17">
        <v>82.455116271972699</v>
      </c>
      <c r="B83" s="18">
        <v>5.3559754449564102E-2</v>
      </c>
      <c r="C83">
        <v>87.060432434082003</v>
      </c>
      <c r="D83">
        <v>0.38522205764958201</v>
      </c>
      <c r="E83" s="17">
        <v>88.407623291015597</v>
      </c>
      <c r="F83" s="18">
        <v>0.65403439681988496</v>
      </c>
      <c r="G83">
        <v>78.196311950683295</v>
      </c>
      <c r="H83">
        <v>4.8166034056475002E-2</v>
      </c>
      <c r="I83" s="17">
        <v>81.363052368164105</v>
      </c>
      <c r="J83" s="18">
        <v>0.12848454908571899</v>
      </c>
      <c r="K83">
        <v>83.521553039550696</v>
      </c>
      <c r="L83" s="18">
        <v>5.1151824149639202E-2</v>
      </c>
    </row>
    <row r="84" spans="1:12" x14ac:dyDescent="0.3">
      <c r="A84" s="17">
        <v>82.521896362304702</v>
      </c>
      <c r="B84" s="18">
        <v>5.4686441477408899E-2</v>
      </c>
      <c r="C84">
        <v>87.160598754882798</v>
      </c>
      <c r="D84">
        <v>0.410534802185268</v>
      </c>
      <c r="E84" s="17">
        <v>88.507781982421903</v>
      </c>
      <c r="F84" s="18">
        <v>0.67969727145210801</v>
      </c>
      <c r="G84">
        <v>78.296463012695298</v>
      </c>
      <c r="H84">
        <v>5.0240586589958197E-2</v>
      </c>
      <c r="I84" s="17">
        <v>81.463211059570298</v>
      </c>
      <c r="J84" s="18">
        <v>0.13628650901492101</v>
      </c>
      <c r="K84">
        <v>83.621719360351605</v>
      </c>
      <c r="L84" s="18">
        <v>5.33000001002557E-2</v>
      </c>
    </row>
    <row r="85" spans="1:12" x14ac:dyDescent="0.3">
      <c r="A85" s="17">
        <v>82.588668823242202</v>
      </c>
      <c r="B85" s="18">
        <v>5.5918874853979103E-2</v>
      </c>
      <c r="C85">
        <v>87.260757446289105</v>
      </c>
      <c r="D85">
        <v>0.43633020135141598</v>
      </c>
      <c r="E85" s="17">
        <v>88.607940673828097</v>
      </c>
      <c r="F85" s="18">
        <v>0.70495004108757797</v>
      </c>
      <c r="G85">
        <v>78.396629333495795</v>
      </c>
      <c r="H85">
        <v>5.2486718783889399E-2</v>
      </c>
      <c r="I85" s="17">
        <v>81.563369750976605</v>
      </c>
      <c r="J85" s="18">
        <v>0.144782127992647</v>
      </c>
      <c r="K85">
        <v>83.721878051757699</v>
      </c>
      <c r="L85" s="18">
        <v>5.55691690675853E-2</v>
      </c>
    </row>
    <row r="86" spans="1:12" x14ac:dyDescent="0.3">
      <c r="A86" s="17">
        <v>82.655426025390497</v>
      </c>
      <c r="B86" s="18">
        <v>5.7212359970393603E-2</v>
      </c>
      <c r="C86">
        <v>87.360908508300795</v>
      </c>
      <c r="D86">
        <v>0.46273924755507101</v>
      </c>
      <c r="E86" s="17">
        <v>88.708099365234403</v>
      </c>
      <c r="F86" s="18">
        <v>0.73065665801819002</v>
      </c>
      <c r="G86">
        <v>78.496788024902301</v>
      </c>
      <c r="H86">
        <v>5.4865706415694403E-2</v>
      </c>
      <c r="I86" s="17">
        <v>81.663528442382798</v>
      </c>
      <c r="J86" s="18">
        <v>0.153751585172856</v>
      </c>
      <c r="K86">
        <v>83.822029113769503</v>
      </c>
      <c r="L86" s="18">
        <v>5.8257106698418597E-2</v>
      </c>
    </row>
    <row r="87" spans="1:12" x14ac:dyDescent="0.3">
      <c r="A87" s="17">
        <v>82.722190856933494</v>
      </c>
      <c r="B87" s="18">
        <v>5.8561173860236002E-2</v>
      </c>
      <c r="C87">
        <v>87.461074829101605</v>
      </c>
      <c r="D87">
        <v>0.48988991288304901</v>
      </c>
      <c r="E87" s="17">
        <v>88.808242797851605</v>
      </c>
      <c r="F87" s="18">
        <v>0.756464334741628</v>
      </c>
      <c r="G87">
        <v>78.596939086914105</v>
      </c>
      <c r="H87">
        <v>5.7384444068662499E-2</v>
      </c>
      <c r="I87" s="17">
        <v>81.763687133789105</v>
      </c>
      <c r="J87" s="18">
        <v>0.16282620359771699</v>
      </c>
      <c r="K87">
        <v>83.922195434570298</v>
      </c>
      <c r="L87" s="18">
        <v>6.1082163146988701E-2</v>
      </c>
    </row>
    <row r="88" spans="1:12" x14ac:dyDescent="0.3">
      <c r="A88" s="17">
        <v>82.788963317870895</v>
      </c>
      <c r="B88" s="18">
        <v>5.9990068691494203E-2</v>
      </c>
      <c r="C88">
        <v>87.561233520507798</v>
      </c>
      <c r="D88">
        <v>0.51723205159849495</v>
      </c>
      <c r="E88" s="17">
        <v>88.908355712890497</v>
      </c>
      <c r="F88" s="18">
        <v>0.78066617191571297</v>
      </c>
      <c r="G88">
        <v>78.697097778320298</v>
      </c>
      <c r="H88">
        <v>6.0168752584301897E-2</v>
      </c>
      <c r="I88" s="17">
        <v>81.863845825195199</v>
      </c>
      <c r="J88" s="18">
        <v>0.17281200921034301</v>
      </c>
      <c r="K88">
        <v>84.022354125976605</v>
      </c>
      <c r="L88" s="18">
        <v>6.3988541727209997E-2</v>
      </c>
    </row>
    <row r="89" spans="1:12" x14ac:dyDescent="0.3">
      <c r="A89" s="17">
        <v>82.855735778808295</v>
      </c>
      <c r="B89" s="18">
        <v>6.1568220651608503E-2</v>
      </c>
      <c r="C89">
        <v>87.661384582519503</v>
      </c>
      <c r="D89">
        <v>0.54464041363159599</v>
      </c>
      <c r="E89" s="17">
        <v>89.008468627929702</v>
      </c>
      <c r="F89" s="18">
        <v>0.80425036560197605</v>
      </c>
      <c r="G89">
        <v>78.797264099120994</v>
      </c>
      <c r="H89">
        <v>6.3041366922713393E-2</v>
      </c>
      <c r="I89" s="17">
        <v>81.964004516601605</v>
      </c>
      <c r="J89" s="18">
        <v>0.18320097942857499</v>
      </c>
      <c r="K89">
        <v>84.122505187988295</v>
      </c>
      <c r="L89" s="18">
        <v>6.7269908835701303E-2</v>
      </c>
    </row>
    <row r="90" spans="1:12" x14ac:dyDescent="0.3">
      <c r="A90" s="17">
        <v>82.9224853515625</v>
      </c>
      <c r="B90" s="18">
        <v>6.3217497043049506E-2</v>
      </c>
      <c r="C90">
        <v>87.761550903320298</v>
      </c>
      <c r="D90">
        <v>0.57210907020560497</v>
      </c>
      <c r="E90" s="17">
        <v>89.108627319335895</v>
      </c>
      <c r="F90" s="18">
        <v>0.82683373773573299</v>
      </c>
      <c r="G90">
        <v>78.897415161132798</v>
      </c>
      <c r="H90">
        <v>6.6275516237545407E-2</v>
      </c>
      <c r="I90" s="17">
        <v>82.064163208007798</v>
      </c>
      <c r="J90" s="18">
        <v>0.194162313588021</v>
      </c>
      <c r="K90">
        <v>84.222671508789105</v>
      </c>
      <c r="L90" s="18">
        <v>7.10495561230928E-2</v>
      </c>
    </row>
    <row r="91" spans="1:12" x14ac:dyDescent="0.3">
      <c r="A91" s="17">
        <v>82.989265441894503</v>
      </c>
      <c r="B91" s="18">
        <v>6.4956940596860094E-2</v>
      </c>
      <c r="C91">
        <v>87.861709594726605</v>
      </c>
      <c r="D91">
        <v>0.60008745242843398</v>
      </c>
      <c r="E91" s="17">
        <v>89.208793640136705</v>
      </c>
      <c r="F91" s="18">
        <v>0.84912432138182403</v>
      </c>
      <c r="G91">
        <v>78.997573852539105</v>
      </c>
      <c r="H91">
        <v>6.9535385530162794E-2</v>
      </c>
      <c r="I91" s="17">
        <v>82.164314270019503</v>
      </c>
      <c r="J91" s="18">
        <v>0.205347653693219</v>
      </c>
      <c r="K91">
        <v>84.322830200195298</v>
      </c>
      <c r="L91" s="18">
        <v>7.5230081629388199E-2</v>
      </c>
    </row>
    <row r="92" spans="1:12" x14ac:dyDescent="0.3">
      <c r="A92" s="17">
        <v>83.0560302734375</v>
      </c>
      <c r="B92" s="18">
        <v>6.6845830692126795E-2</v>
      </c>
      <c r="C92">
        <v>87.961860656738196</v>
      </c>
      <c r="D92">
        <v>0.62758347832403405</v>
      </c>
      <c r="E92" s="17">
        <v>89.308944702148295</v>
      </c>
      <c r="F92" s="18">
        <v>0.86980688674339401</v>
      </c>
      <c r="G92">
        <v>79.097740173339801</v>
      </c>
      <c r="H92">
        <v>7.30946324790826E-2</v>
      </c>
      <c r="I92" s="17">
        <v>82.264480590820298</v>
      </c>
      <c r="J92" s="18">
        <v>0.21764225144444499</v>
      </c>
      <c r="K92">
        <v>84.422981262207003</v>
      </c>
      <c r="L92" s="18">
        <v>7.9701228726450093E-2</v>
      </c>
    </row>
    <row r="93" spans="1:12" x14ac:dyDescent="0.3">
      <c r="A93" s="17">
        <v>83.122810363769503</v>
      </c>
      <c r="B93" s="18">
        <v>6.8837571829232294E-2</v>
      </c>
      <c r="C93">
        <v>88.062026977539105</v>
      </c>
      <c r="D93">
        <v>0.65478366198863802</v>
      </c>
      <c r="E93" s="17">
        <v>89.409103393554702</v>
      </c>
      <c r="F93" s="18">
        <v>0.88948231780697795</v>
      </c>
      <c r="G93">
        <v>79.197891235351605</v>
      </c>
      <c r="H93">
        <v>7.6873958769424405E-2</v>
      </c>
      <c r="I93" s="17">
        <v>82.364639282226605</v>
      </c>
      <c r="J93" s="18">
        <v>0.23045781526013101</v>
      </c>
      <c r="K93">
        <v>84.523147583007798</v>
      </c>
      <c r="L93" s="18">
        <v>8.4880517742747505E-2</v>
      </c>
    </row>
    <row r="94" spans="1:12" x14ac:dyDescent="0.3">
      <c r="A94" s="17">
        <v>83.1895751953125</v>
      </c>
      <c r="B94" s="18">
        <v>7.09381981524356E-2</v>
      </c>
      <c r="C94">
        <v>88.162185668945298</v>
      </c>
      <c r="D94">
        <v>0.68157203804053801</v>
      </c>
      <c r="E94" s="17">
        <v>89.509269714355497</v>
      </c>
      <c r="F94" s="18">
        <v>0.90704655449207705</v>
      </c>
      <c r="G94">
        <v>79.298049926757798</v>
      </c>
      <c r="H94">
        <v>8.0917841888341405E-2</v>
      </c>
      <c r="I94" s="17">
        <v>82.464790344238295</v>
      </c>
      <c r="J94" s="18">
        <v>0.24346459567512899</v>
      </c>
      <c r="K94">
        <v>84.623283386230497</v>
      </c>
      <c r="L94" s="18">
        <v>9.0589376650106399E-2</v>
      </c>
    </row>
    <row r="95" spans="1:12" x14ac:dyDescent="0.3">
      <c r="A95" s="17">
        <v>83.256355285644503</v>
      </c>
      <c r="B95" s="18">
        <v>7.3167036511680203E-2</v>
      </c>
      <c r="C95">
        <v>88.262344360351605</v>
      </c>
      <c r="D95">
        <v>0.70777156351114301</v>
      </c>
      <c r="E95" s="17">
        <v>89.609420776367202</v>
      </c>
      <c r="F95" s="18">
        <v>0.92342930220068797</v>
      </c>
      <c r="G95">
        <v>79.398216247558295</v>
      </c>
      <c r="H95">
        <v>8.5124640828274506E-2</v>
      </c>
      <c r="I95" s="17">
        <v>82.564956665039105</v>
      </c>
      <c r="J95" s="18">
        <v>0.25707686903804799</v>
      </c>
      <c r="K95">
        <v>84.723434448242202</v>
      </c>
      <c r="L95" s="18">
        <v>9.7008188092955694E-2</v>
      </c>
    </row>
    <row r="96" spans="1:12" x14ac:dyDescent="0.3">
      <c r="A96" s="17">
        <v>83.323127746582003</v>
      </c>
      <c r="B96" s="18">
        <v>7.5612677885913193E-2</v>
      </c>
      <c r="C96">
        <v>88.362503051757699</v>
      </c>
      <c r="D96">
        <v>0.73237024468362799</v>
      </c>
      <c r="E96" s="17">
        <v>89.709579467773395</v>
      </c>
      <c r="F96" s="18">
        <v>0.93810269250693501</v>
      </c>
      <c r="G96">
        <v>79.498367309570199</v>
      </c>
      <c r="H96">
        <v>8.9117236733158398E-2</v>
      </c>
      <c r="I96" s="17">
        <v>82.665115356445298</v>
      </c>
      <c r="J96" s="18">
        <v>0.27128277150100899</v>
      </c>
      <c r="K96">
        <v>84.823600769042997</v>
      </c>
      <c r="L96" s="18">
        <v>0.103803452117062</v>
      </c>
    </row>
    <row r="97" spans="1:12" x14ac:dyDescent="0.3">
      <c r="A97" s="17">
        <v>83.389900207519503</v>
      </c>
      <c r="B97" s="18">
        <v>7.81883848337738E-2</v>
      </c>
      <c r="C97">
        <v>88.462661743164105</v>
      </c>
      <c r="D97">
        <v>0.756247032033043</v>
      </c>
      <c r="E97" s="17">
        <v>89.809745788574205</v>
      </c>
      <c r="F97" s="18">
        <v>0.95126337022604301</v>
      </c>
      <c r="G97">
        <v>79.598526000976605</v>
      </c>
      <c r="H97">
        <v>9.3297017392237697E-2</v>
      </c>
      <c r="I97" s="17">
        <v>82.765274047851605</v>
      </c>
      <c r="J97" s="18">
        <v>0.28616440380271202</v>
      </c>
      <c r="K97">
        <v>84.923759460449205</v>
      </c>
      <c r="L97" s="18">
        <v>0.11133867115382599</v>
      </c>
    </row>
    <row r="98" spans="1:12" x14ac:dyDescent="0.3">
      <c r="A98" s="17">
        <v>83.456672668457003</v>
      </c>
      <c r="B98" s="18">
        <v>8.0845918024864905E-2</v>
      </c>
      <c r="C98">
        <v>88.562820434570298</v>
      </c>
      <c r="D98">
        <v>0.780033582654582</v>
      </c>
      <c r="E98" s="17">
        <v>89.909896850585895</v>
      </c>
      <c r="F98" s="18">
        <v>0.96360048605137805</v>
      </c>
      <c r="G98">
        <v>79.698692321777301</v>
      </c>
      <c r="H98">
        <v>9.78850167815426E-2</v>
      </c>
      <c r="I98" s="17">
        <v>82.865432739257699</v>
      </c>
      <c r="J98" s="18">
        <v>0.30121710357149101</v>
      </c>
      <c r="K98">
        <v>85.023918151855398</v>
      </c>
      <c r="L98" s="18">
        <v>0.119964355048473</v>
      </c>
    </row>
    <row r="99" spans="1:12" x14ac:dyDescent="0.3">
      <c r="A99" s="17">
        <v>83.523445129394503</v>
      </c>
      <c r="B99" s="18">
        <v>8.36653719300742E-2</v>
      </c>
      <c r="C99">
        <v>88.662971496582003</v>
      </c>
      <c r="D99">
        <v>0.803502962363976</v>
      </c>
      <c r="E99" s="17">
        <v>90.010055541992202</v>
      </c>
      <c r="F99" s="18">
        <v>0.97395405903311405</v>
      </c>
      <c r="G99">
        <v>79.798851013183494</v>
      </c>
      <c r="H99">
        <v>0.102888490124105</v>
      </c>
      <c r="I99" s="17">
        <v>82.965591430664105</v>
      </c>
      <c r="J99" s="18">
        <v>0.31710578004045498</v>
      </c>
      <c r="K99">
        <v>85.124069213867202</v>
      </c>
      <c r="L99" s="18">
        <v>0.12930282056650899</v>
      </c>
    </row>
    <row r="100" spans="1:12" x14ac:dyDescent="0.3">
      <c r="A100" s="17">
        <v>83.590217590332003</v>
      </c>
      <c r="B100" s="18">
        <v>8.6670484007031701E-2</v>
      </c>
      <c r="C100">
        <v>88.763137817382798</v>
      </c>
      <c r="D100">
        <v>0.82620413667343995</v>
      </c>
      <c r="E100" s="17">
        <v>90.110214233398295</v>
      </c>
      <c r="F100" s="18">
        <v>0.98313010945366797</v>
      </c>
      <c r="G100">
        <v>79.899002075195298</v>
      </c>
      <c r="H100">
        <v>0.108292901516941</v>
      </c>
      <c r="I100" s="17">
        <v>83.065750122070298</v>
      </c>
      <c r="J100" s="18">
        <v>0.333172171613138</v>
      </c>
      <c r="K100">
        <v>85.224235534667997</v>
      </c>
      <c r="L100" s="18">
        <v>0.13946450822678499</v>
      </c>
    </row>
    <row r="101" spans="1:12" x14ac:dyDescent="0.3">
      <c r="A101" s="17">
        <v>83.656990051269503</v>
      </c>
      <c r="B101" s="18">
        <v>8.9998666332353497E-2</v>
      </c>
      <c r="C101">
        <v>88.863296508789105</v>
      </c>
      <c r="D101">
        <v>0.84744787596388504</v>
      </c>
      <c r="E101" s="17">
        <v>90.210372924804702</v>
      </c>
      <c r="F101" s="18">
        <v>0.99022474154304696</v>
      </c>
      <c r="G101">
        <v>79.999168395995994</v>
      </c>
      <c r="H101">
        <v>0.114143309713608</v>
      </c>
      <c r="I101" s="17">
        <v>83.165908813476605</v>
      </c>
      <c r="J101" s="18">
        <v>0.349486054212858</v>
      </c>
      <c r="K101">
        <v>85.324394226074205</v>
      </c>
      <c r="L101" s="18">
        <v>0.15059964259672801</v>
      </c>
    </row>
    <row r="102" spans="1:12" x14ac:dyDescent="0.3">
      <c r="A102" s="17">
        <v>83.723762512207003</v>
      </c>
      <c r="B102" s="18">
        <v>9.3510517997122802E-2</v>
      </c>
      <c r="C102">
        <v>88.963447570800696</v>
      </c>
      <c r="D102">
        <v>0.86791177602832104</v>
      </c>
      <c r="E102" s="17">
        <v>90.310531616210795</v>
      </c>
      <c r="F102" s="18">
        <v>0.99543616433659599</v>
      </c>
      <c r="G102">
        <v>80.099327087402301</v>
      </c>
      <c r="H102">
        <v>0.12009312719425901</v>
      </c>
      <c r="I102" s="17">
        <v>83.266067504882798</v>
      </c>
      <c r="J102" s="18">
        <v>0.36640889914750602</v>
      </c>
      <c r="K102">
        <v>85.424545288085795</v>
      </c>
      <c r="L102" s="18">
        <v>0.162729837907886</v>
      </c>
    </row>
    <row r="103" spans="1:12" x14ac:dyDescent="0.3">
      <c r="A103" s="17">
        <v>83.79052734375</v>
      </c>
      <c r="B103" s="18">
        <v>9.7234085595621703E-2</v>
      </c>
      <c r="C103">
        <v>89.063613891601605</v>
      </c>
      <c r="D103">
        <v>0.88719969017375599</v>
      </c>
      <c r="E103" s="17">
        <v>90.410690307617202</v>
      </c>
      <c r="F103" s="18">
        <v>0.99854907410764904</v>
      </c>
      <c r="G103">
        <v>80.199478149414105</v>
      </c>
      <c r="H103">
        <v>0.126519023075987</v>
      </c>
      <c r="I103" s="17">
        <v>83.366226196289105</v>
      </c>
      <c r="J103" s="18">
        <v>0.38381246040503397</v>
      </c>
      <c r="K103">
        <v>85.524711608886705</v>
      </c>
      <c r="L103" s="18">
        <v>0.17576289418563601</v>
      </c>
    </row>
    <row r="104" spans="1:12" x14ac:dyDescent="0.3">
      <c r="A104" s="17">
        <v>83.857307434082003</v>
      </c>
      <c r="B104" s="18">
        <v>0.10121793316556101</v>
      </c>
      <c r="C104">
        <v>89.163772583007798</v>
      </c>
      <c r="D104">
        <v>0.90544906161465599</v>
      </c>
      <c r="E104" s="17">
        <v>90.510848999023295</v>
      </c>
      <c r="F104" s="18">
        <v>0.99963341384161297</v>
      </c>
      <c r="G104">
        <v>80.299644470214801</v>
      </c>
      <c r="H104">
        <v>0.132981008388769</v>
      </c>
      <c r="I104" s="17">
        <v>83.466384887695298</v>
      </c>
      <c r="J104" s="18">
        <v>0.40146846202490799</v>
      </c>
      <c r="K104">
        <v>85.624870300292997</v>
      </c>
      <c r="L104" s="18">
        <v>0.18926178807680599</v>
      </c>
    </row>
    <row r="105" spans="1:12" x14ac:dyDescent="0.3">
      <c r="A105" s="17">
        <v>83.924072265625</v>
      </c>
      <c r="B105" s="18">
        <v>0.105487063170151</v>
      </c>
      <c r="C105">
        <v>89.263923645019503</v>
      </c>
      <c r="D105">
        <v>0.92240446820803101</v>
      </c>
      <c r="E105" s="17">
        <v>90.611007690429702</v>
      </c>
      <c r="F105" s="18">
        <v>0.999045267076069</v>
      </c>
      <c r="G105">
        <v>80.399803161620895</v>
      </c>
      <c r="H105">
        <v>0.139796276392125</v>
      </c>
      <c r="I105" s="17">
        <v>83.566513061523295</v>
      </c>
      <c r="J105" s="18">
        <v>0.41933723654029598</v>
      </c>
      <c r="K105">
        <v>85.725021362304702</v>
      </c>
      <c r="L105" s="18">
        <v>0.204224551064904</v>
      </c>
    </row>
    <row r="106" spans="1:12" x14ac:dyDescent="0.3">
      <c r="A106" s="17">
        <v>83.990852355957003</v>
      </c>
      <c r="B106" s="18">
        <v>0.109899375570923</v>
      </c>
      <c r="C106">
        <v>89.364089965820298</v>
      </c>
      <c r="D106">
        <v>0.93763090926485304</v>
      </c>
      <c r="E106" s="17">
        <v>90.711166381835895</v>
      </c>
      <c r="F106" s="18">
        <v>0.99616006306265303</v>
      </c>
      <c r="G106">
        <v>80.499954223632699</v>
      </c>
      <c r="H106">
        <v>0.146992804244341</v>
      </c>
      <c r="I106" s="17">
        <v>83.666671752929702</v>
      </c>
      <c r="J106" s="18">
        <v>0.437670544993009</v>
      </c>
      <c r="K106">
        <v>85.825187683105497</v>
      </c>
      <c r="L106" s="18">
        <v>0.22022130324370601</v>
      </c>
    </row>
    <row r="107" spans="1:12" x14ac:dyDescent="0.3">
      <c r="A107" s="17">
        <v>84.0576171875</v>
      </c>
      <c r="B107" s="18">
        <v>0.114673763686202</v>
      </c>
      <c r="C107">
        <v>89.464248657226605</v>
      </c>
      <c r="D107">
        <v>0.95151327053106904</v>
      </c>
      <c r="E107" s="17">
        <v>90.811332702636705</v>
      </c>
      <c r="F107" s="18">
        <v>0.99161667399083298</v>
      </c>
      <c r="G107">
        <v>80.600112915039105</v>
      </c>
      <c r="H107">
        <v>0.15430659516914499</v>
      </c>
      <c r="I107" s="17">
        <v>83.766830444335795</v>
      </c>
      <c r="J107" s="18">
        <v>0.45638043963547598</v>
      </c>
      <c r="K107">
        <v>85.925346374511705</v>
      </c>
      <c r="L107" s="18">
        <v>0.23664397460567499</v>
      </c>
    </row>
    <row r="108" spans="1:12" x14ac:dyDescent="0.3">
      <c r="A108" s="17">
        <v>84.124397277832003</v>
      </c>
      <c r="B108" s="18">
        <v>0.11983924823221399</v>
      </c>
      <c r="C108">
        <v>89.564399719238295</v>
      </c>
      <c r="D108">
        <v>0.96383416352586904</v>
      </c>
      <c r="E108" s="17">
        <v>90.911483764648395</v>
      </c>
      <c r="F108" s="18">
        <v>0.98507220046405597</v>
      </c>
      <c r="G108">
        <v>80.700279235839801</v>
      </c>
      <c r="H108">
        <v>0.16223846321104701</v>
      </c>
      <c r="I108" s="17">
        <v>83.866989135742202</v>
      </c>
      <c r="J108" s="18">
        <v>0.47519490111712498</v>
      </c>
      <c r="K108">
        <v>86.025497436523395</v>
      </c>
      <c r="L108" s="18">
        <v>0.254217377470492</v>
      </c>
    </row>
    <row r="109" spans="1:12" x14ac:dyDescent="0.3">
      <c r="A109" s="17">
        <v>84.191169738769503</v>
      </c>
      <c r="B109" s="18">
        <v>0.12526145449868001</v>
      </c>
      <c r="C109">
        <v>89.664566040039105</v>
      </c>
      <c r="D109">
        <v>0.97414553679378602</v>
      </c>
      <c r="E109" s="17">
        <v>91.011642456054702</v>
      </c>
      <c r="F109" s="18">
        <v>0.97721825123587802</v>
      </c>
      <c r="G109">
        <v>80.800430297851605</v>
      </c>
      <c r="H109">
        <v>0.17063313811154601</v>
      </c>
      <c r="I109" s="17">
        <v>83.967147827148295</v>
      </c>
      <c r="J109" s="18">
        <v>0.49404177589277898</v>
      </c>
      <c r="K109">
        <v>86.125663757324205</v>
      </c>
      <c r="L109" s="18">
        <v>0.27255747730133001</v>
      </c>
    </row>
    <row r="110" spans="1:12" x14ac:dyDescent="0.3">
      <c r="A110" s="17">
        <v>84.257942199707003</v>
      </c>
      <c r="B110" s="18">
        <v>0.13104374764735199</v>
      </c>
      <c r="C110">
        <v>89.764724731445298</v>
      </c>
      <c r="D110">
        <v>0.98315325035912304</v>
      </c>
      <c r="E110" s="17">
        <v>91.111808776855497</v>
      </c>
      <c r="F110" s="18">
        <v>0.967706228679307</v>
      </c>
      <c r="G110">
        <v>80.900588989257798</v>
      </c>
      <c r="H110">
        <v>0.17973346194397</v>
      </c>
      <c r="I110" s="17">
        <v>84.067298889160199</v>
      </c>
      <c r="J110" s="18">
        <v>0.51342788560293895</v>
      </c>
      <c r="K110">
        <v>86.225822448730497</v>
      </c>
      <c r="L110" s="18">
        <v>0.29163704412716301</v>
      </c>
    </row>
    <row r="111" spans="1:12" x14ac:dyDescent="0.3">
      <c r="A111" s="17">
        <v>84.324714660644503</v>
      </c>
      <c r="B111" s="18">
        <v>0.13715454989190501</v>
      </c>
      <c r="C111">
        <v>89.864883422851605</v>
      </c>
      <c r="D111">
        <v>0.98986768324749597</v>
      </c>
      <c r="E111" s="17">
        <v>91.211959838867202</v>
      </c>
      <c r="F111" s="18">
        <v>0.956776352312943</v>
      </c>
      <c r="G111">
        <v>81.000755310058494</v>
      </c>
      <c r="H111">
        <v>0.18945340728015</v>
      </c>
      <c r="I111" s="17">
        <v>84.167465209960895</v>
      </c>
      <c r="J111" s="18">
        <v>0.532765520940779</v>
      </c>
      <c r="K111">
        <v>86.325973510742202</v>
      </c>
      <c r="L111" s="18">
        <v>0.311362039066234</v>
      </c>
    </row>
    <row r="112" spans="1:12" x14ac:dyDescent="0.3">
      <c r="A112" s="17">
        <v>84.391487121582003</v>
      </c>
      <c r="B112" s="18">
        <v>0.14360592952085699</v>
      </c>
      <c r="C112">
        <v>89.965042114257798</v>
      </c>
      <c r="D112">
        <v>0.99496180755180896</v>
      </c>
      <c r="E112" s="17">
        <v>91.312118530273295</v>
      </c>
      <c r="F112" s="18">
        <v>0.94481375547661195</v>
      </c>
      <c r="G112">
        <v>81.100906372070298</v>
      </c>
      <c r="H112">
        <v>0.19950675345010899</v>
      </c>
      <c r="I112" s="17">
        <v>84.267623901367202</v>
      </c>
      <c r="J112" s="18">
        <v>0.55193109409219399</v>
      </c>
      <c r="K112">
        <v>86.426139831542997</v>
      </c>
      <c r="L112" s="18">
        <v>0.33154919380445802</v>
      </c>
    </row>
    <row r="113" spans="1:12" x14ac:dyDescent="0.3">
      <c r="A113" s="17">
        <v>84.458251953125</v>
      </c>
      <c r="B113" s="18">
        <v>0.15043410492923601</v>
      </c>
      <c r="C113">
        <v>90.065200805664105</v>
      </c>
      <c r="D113">
        <v>0.99839460657757395</v>
      </c>
      <c r="E113" s="17">
        <v>91.412284851074205</v>
      </c>
      <c r="F113" s="18">
        <v>0.93147051092336697</v>
      </c>
      <c r="G113">
        <v>81.201065063476605</v>
      </c>
      <c r="H113">
        <v>0.20981062968411601</v>
      </c>
      <c r="I113" s="17">
        <v>84.367782592773395</v>
      </c>
      <c r="J113" s="18">
        <v>0.57138227300483602</v>
      </c>
      <c r="K113">
        <v>86.526298522949205</v>
      </c>
      <c r="L113" s="18">
        <v>0.35241776265399199</v>
      </c>
    </row>
    <row r="114" spans="1:12" x14ac:dyDescent="0.3">
      <c r="A114" s="17">
        <v>84.525009155273295</v>
      </c>
      <c r="B114" s="18">
        <v>0.157738707144681</v>
      </c>
      <c r="C114">
        <v>90.165359497070298</v>
      </c>
      <c r="D114">
        <v>1</v>
      </c>
      <c r="E114" s="17">
        <v>91.512435913085795</v>
      </c>
      <c r="F114" s="18">
        <v>0.91731565958727301</v>
      </c>
      <c r="G114">
        <v>81.301216125488196</v>
      </c>
      <c r="H114">
        <v>0.220212430214937</v>
      </c>
      <c r="I114" s="17">
        <v>84.467941284179702</v>
      </c>
      <c r="J114" s="18">
        <v>0.590719811296887</v>
      </c>
      <c r="K114">
        <v>86.626449584960795</v>
      </c>
      <c r="L114" s="18">
        <v>0.37355860292290899</v>
      </c>
    </row>
    <row r="115" spans="1:12" x14ac:dyDescent="0.3">
      <c r="A115" s="17">
        <v>84.591789245605497</v>
      </c>
      <c r="B115" s="18">
        <v>0.165469758299714</v>
      </c>
      <c r="C115">
        <v>90.265510559082003</v>
      </c>
      <c r="D115">
        <v>0.99927340790102603</v>
      </c>
      <c r="E115" s="17">
        <v>91.612594604492202</v>
      </c>
      <c r="F115" s="18">
        <v>0.90256528730506902</v>
      </c>
      <c r="G115">
        <v>81.401374816894503</v>
      </c>
      <c r="H115">
        <v>0.23137619039117199</v>
      </c>
      <c r="I115" s="17">
        <v>84.568099975585795</v>
      </c>
      <c r="J115" s="18">
        <v>0.61029326790546501</v>
      </c>
      <c r="K115">
        <v>86.726615905761705</v>
      </c>
      <c r="L115" s="18">
        <v>0.39503647243321399</v>
      </c>
    </row>
    <row r="116" spans="1:12" x14ac:dyDescent="0.3">
      <c r="A116" s="17">
        <v>84.658538818359403</v>
      </c>
      <c r="B116" s="18">
        <v>0.17361444598488701</v>
      </c>
      <c r="C116">
        <v>90.365676879882798</v>
      </c>
      <c r="D116">
        <v>0.99684626364840201</v>
      </c>
      <c r="E116" s="17">
        <v>91.712760925292898</v>
      </c>
      <c r="F116" s="18">
        <v>0.88692643799406201</v>
      </c>
      <c r="G116">
        <v>81.501525878906307</v>
      </c>
      <c r="H116">
        <v>0.24284933703723599</v>
      </c>
      <c r="I116" s="17">
        <v>84.668258666992202</v>
      </c>
      <c r="J116" s="18">
        <v>0.62927057222345095</v>
      </c>
      <c r="K116">
        <v>86.826774597167898</v>
      </c>
      <c r="L116" s="18">
        <v>0.41724427491229299</v>
      </c>
    </row>
    <row r="117" spans="1:12" x14ac:dyDescent="0.3">
      <c r="A117" s="17">
        <v>84.725318908691406</v>
      </c>
      <c r="B117" s="18">
        <v>0.18214157123907601</v>
      </c>
      <c r="C117">
        <v>90.465835571289105</v>
      </c>
      <c r="D117">
        <v>0.99288009844261904</v>
      </c>
      <c r="E117" s="17">
        <v>91.812911987304702</v>
      </c>
      <c r="F117" s="18">
        <v>0.870581343298368</v>
      </c>
      <c r="G117">
        <v>81.601692199707003</v>
      </c>
      <c r="H117">
        <v>0.25467431532926899</v>
      </c>
      <c r="I117" s="17">
        <v>84.768417358398295</v>
      </c>
      <c r="J117" s="18">
        <v>0.64840150002768604</v>
      </c>
      <c r="K117">
        <v>86.926933288574205</v>
      </c>
      <c r="L117" s="18">
        <v>0.43993336182472298</v>
      </c>
    </row>
    <row r="118" spans="1:12" x14ac:dyDescent="0.3">
      <c r="A118" s="17">
        <v>84.792083740234403</v>
      </c>
      <c r="B118" s="18">
        <v>0.19104461285704999</v>
      </c>
      <c r="C118">
        <v>90.565986633300795</v>
      </c>
      <c r="D118">
        <v>0.98731174657416498</v>
      </c>
      <c r="E118" s="17">
        <v>91.913070678710895</v>
      </c>
      <c r="F118" s="18">
        <v>0.85411295453812097</v>
      </c>
      <c r="G118">
        <v>81.701850891113295</v>
      </c>
      <c r="H118">
        <v>0.26705931198287203</v>
      </c>
      <c r="I118" s="17">
        <v>84.868576049804702</v>
      </c>
      <c r="J118" s="18">
        <v>0.66712386505422006</v>
      </c>
      <c r="K118">
        <v>87.027061462402301</v>
      </c>
      <c r="L118" s="18">
        <v>0.46333006020240602</v>
      </c>
    </row>
    <row r="119" spans="1:12" x14ac:dyDescent="0.3">
      <c r="A119" s="17">
        <v>84.858863830566406</v>
      </c>
      <c r="B119" s="18">
        <v>0.20043951840899399</v>
      </c>
      <c r="C119">
        <v>90.666152954101605</v>
      </c>
      <c r="D119">
        <v>0.98002151387093295</v>
      </c>
      <c r="E119" s="17">
        <v>92.013229370117202</v>
      </c>
      <c r="F119" s="18">
        <v>0.83636430747374402</v>
      </c>
      <c r="G119">
        <v>81.802001953125</v>
      </c>
      <c r="H119">
        <v>0.27995207242094</v>
      </c>
      <c r="I119" s="17">
        <v>84.968734741210795</v>
      </c>
      <c r="J119" s="18">
        <v>0.68553155910529495</v>
      </c>
      <c r="K119">
        <v>87.127227783202997</v>
      </c>
      <c r="L119" s="18">
        <v>0.48715081056524301</v>
      </c>
    </row>
    <row r="120" spans="1:12" x14ac:dyDescent="0.3">
      <c r="A120" s="17">
        <v>84.925636291503906</v>
      </c>
      <c r="B120" s="18">
        <v>0.210447214310582</v>
      </c>
      <c r="C120">
        <v>90.766311645507798</v>
      </c>
      <c r="D120">
        <v>0.97135834053932801</v>
      </c>
      <c r="E120" s="17">
        <v>92.113388061523295</v>
      </c>
      <c r="F120" s="18">
        <v>0.81862297872492995</v>
      </c>
      <c r="G120">
        <v>81.902168273925795</v>
      </c>
      <c r="H120">
        <v>0.29319152220654898</v>
      </c>
      <c r="I120" s="17">
        <v>85.068893432617202</v>
      </c>
      <c r="J120" s="18">
        <v>0.70365922752809495</v>
      </c>
      <c r="K120">
        <v>87.234413146972699</v>
      </c>
      <c r="L120" s="18">
        <v>0.51269277800572599</v>
      </c>
    </row>
    <row r="121" spans="1:12" x14ac:dyDescent="0.3">
      <c r="A121" s="17">
        <v>84.992408752441406</v>
      </c>
      <c r="B121" s="18">
        <v>0.22093415114929299</v>
      </c>
      <c r="C121">
        <v>90.866462707519503</v>
      </c>
      <c r="D121">
        <v>0.96118247151485503</v>
      </c>
      <c r="E121" s="17">
        <v>92.213546752929702</v>
      </c>
      <c r="F121" s="18">
        <v>0.80082232134152298</v>
      </c>
      <c r="G121">
        <v>82.002326965332003</v>
      </c>
      <c r="H121">
        <v>0.30687916657700198</v>
      </c>
      <c r="I121" s="17">
        <v>85.169052124023395</v>
      </c>
      <c r="J121" s="18">
        <v>0.72154180680716895</v>
      </c>
      <c r="K121">
        <v>87.327522277832003</v>
      </c>
      <c r="L121" s="18">
        <v>0.53560952162137598</v>
      </c>
    </row>
    <row r="122" spans="1:12" x14ac:dyDescent="0.3">
      <c r="A122" s="17">
        <v>85.059181213378906</v>
      </c>
      <c r="B122" s="18">
        <v>0.23206868966764699</v>
      </c>
      <c r="C122">
        <v>90.966629028320298</v>
      </c>
      <c r="D122">
        <v>0.95026860029275195</v>
      </c>
      <c r="E122" s="17">
        <v>92.313705444335895</v>
      </c>
      <c r="F122" s="18">
        <v>0.78180218677868096</v>
      </c>
      <c r="G122">
        <v>82.102478027343807</v>
      </c>
      <c r="H122">
        <v>0.32089581621920898</v>
      </c>
      <c r="I122" s="17">
        <v>85.269210815429702</v>
      </c>
      <c r="J122" s="18">
        <v>0.738948570575783</v>
      </c>
      <c r="K122">
        <v>87.427688598632798</v>
      </c>
      <c r="L122" s="18">
        <v>0.56094626702567896</v>
      </c>
    </row>
    <row r="123" spans="1:12" x14ac:dyDescent="0.3">
      <c r="A123" s="17">
        <v>85.125946044921903</v>
      </c>
      <c r="B123" s="18">
        <v>0.24385694518673301</v>
      </c>
      <c r="C123">
        <v>91.066787719726605</v>
      </c>
      <c r="D123">
        <v>0.93818441091307503</v>
      </c>
      <c r="E123" s="17">
        <v>92.413871765136705</v>
      </c>
      <c r="F123" s="18">
        <v>0.76347002974411804</v>
      </c>
      <c r="G123">
        <v>82.202629089355497</v>
      </c>
      <c r="H123">
        <v>0.33534550509148597</v>
      </c>
      <c r="I123" s="17">
        <v>85.369369506835895</v>
      </c>
      <c r="J123" s="18">
        <v>0.75615833138982602</v>
      </c>
      <c r="K123">
        <v>87.527847290039105</v>
      </c>
      <c r="L123" s="18">
        <v>0.58648529221474699</v>
      </c>
    </row>
    <row r="124" spans="1:12" x14ac:dyDescent="0.3">
      <c r="A124" s="17">
        <v>85.192718505859403</v>
      </c>
      <c r="B124" s="18">
        <v>0.25569028090463602</v>
      </c>
      <c r="C124">
        <v>91.166938781738196</v>
      </c>
      <c r="D124">
        <v>0.92456642088681296</v>
      </c>
      <c r="E124" s="17">
        <v>92.514022827148295</v>
      </c>
      <c r="F124" s="18">
        <v>0.74399342223093001</v>
      </c>
      <c r="G124">
        <v>82.302780151367202</v>
      </c>
      <c r="H124">
        <v>0.35034852564024599</v>
      </c>
      <c r="I124" s="17">
        <v>85.469528198242202</v>
      </c>
      <c r="J124" s="18">
        <v>0.77279668658983902</v>
      </c>
      <c r="K124">
        <v>87.627998352050696</v>
      </c>
      <c r="L124" s="18">
        <v>0.61221697828972599</v>
      </c>
    </row>
    <row r="125" spans="1:12" x14ac:dyDescent="0.3">
      <c r="A125" s="17">
        <v>85.259490966796903</v>
      </c>
      <c r="B125" s="18">
        <v>0.26826373282784599</v>
      </c>
      <c r="C125">
        <v>91.267105102539105</v>
      </c>
      <c r="D125">
        <v>0.91037979032327299</v>
      </c>
      <c r="E125" s="17">
        <v>92.614181518554702</v>
      </c>
      <c r="F125" s="18">
        <v>0.72542260989788498</v>
      </c>
      <c r="G125">
        <v>82.402893066406307</v>
      </c>
      <c r="H125">
        <v>0.36575875512795702</v>
      </c>
      <c r="I125" s="17">
        <v>85.569686889648295</v>
      </c>
      <c r="J125" s="18">
        <v>0.78886756653032897</v>
      </c>
      <c r="K125">
        <v>87.728164672851605</v>
      </c>
      <c r="L125" s="18">
        <v>0.63763548433430295</v>
      </c>
    </row>
    <row r="126" spans="1:12" x14ac:dyDescent="0.3">
      <c r="A126" s="17">
        <v>85.326263427734403</v>
      </c>
      <c r="B126" s="18">
        <v>0.28155216319843801</v>
      </c>
      <c r="C126">
        <v>91.367263793945298</v>
      </c>
      <c r="D126">
        <v>0.89511650881721905</v>
      </c>
      <c r="E126" s="17">
        <v>92.714347839355398</v>
      </c>
      <c r="F126" s="18">
        <v>0.70631527006329498</v>
      </c>
      <c r="G126">
        <v>82.503028869628906</v>
      </c>
      <c r="H126">
        <v>0.38135349639295701</v>
      </c>
      <c r="I126" s="17">
        <v>85.669837951660199</v>
      </c>
      <c r="J126" s="18">
        <v>0.80432637867059598</v>
      </c>
      <c r="K126">
        <v>87.828323364257798</v>
      </c>
      <c r="L126" s="18">
        <v>0.66332795925100596</v>
      </c>
    </row>
    <row r="127" spans="1:12" x14ac:dyDescent="0.3">
      <c r="A127" s="17">
        <v>85.393028259277301</v>
      </c>
      <c r="B127" s="18">
        <v>0.29521465639522798</v>
      </c>
      <c r="C127">
        <v>91.467422485351605</v>
      </c>
      <c r="D127">
        <v>0.87937504722919502</v>
      </c>
      <c r="E127" s="17">
        <v>92.814498901367102</v>
      </c>
      <c r="F127" s="18">
        <v>0.68722424280996497</v>
      </c>
      <c r="G127">
        <v>82.603195190429702</v>
      </c>
      <c r="H127">
        <v>0.39745819073779298</v>
      </c>
      <c r="I127" s="17">
        <v>85.770004272460795</v>
      </c>
      <c r="J127" s="18">
        <v>0.81886825366001703</v>
      </c>
      <c r="K127">
        <v>87.928474426269503</v>
      </c>
      <c r="L127" s="18">
        <v>0.68921094494681201</v>
      </c>
    </row>
    <row r="128" spans="1:12" x14ac:dyDescent="0.3">
      <c r="A128" s="17">
        <v>85.459808349609403</v>
      </c>
      <c r="B128" s="18">
        <v>0.30933006217773001</v>
      </c>
      <c r="C128">
        <v>91.567581176757798</v>
      </c>
      <c r="D128">
        <v>0.86262054786301701</v>
      </c>
      <c r="E128" s="17">
        <v>92.914657592773295</v>
      </c>
      <c r="F128" s="18">
        <v>0.66781154486173</v>
      </c>
      <c r="G128">
        <v>82.703338623046903</v>
      </c>
      <c r="H128">
        <v>0.41392528983724902</v>
      </c>
      <c r="I128" s="17">
        <v>85.870162963867202</v>
      </c>
      <c r="J128" s="18">
        <v>0.83233486129150602</v>
      </c>
      <c r="K128">
        <v>88.028640747070298</v>
      </c>
      <c r="L128" s="18">
        <v>0.71429154473275702</v>
      </c>
    </row>
    <row r="129" spans="1:12" x14ac:dyDescent="0.3">
      <c r="A129" s="17">
        <v>85.526573181152301</v>
      </c>
      <c r="B129" s="18">
        <v>0.32379306714030698</v>
      </c>
      <c r="C129">
        <v>91.667739868164105</v>
      </c>
      <c r="D129">
        <v>0.84530136047739801</v>
      </c>
      <c r="E129" s="17">
        <v>93.014823913574205</v>
      </c>
      <c r="F129" s="18">
        <v>0.64933497679097896</v>
      </c>
      <c r="G129">
        <v>82.803497314452898</v>
      </c>
      <c r="H129">
        <v>0.43085763965990298</v>
      </c>
      <c r="I129" s="17">
        <v>85.970314025878906</v>
      </c>
      <c r="J129" s="18">
        <v>0.84587323428501404</v>
      </c>
      <c r="K129">
        <v>88.128799438476605</v>
      </c>
      <c r="L129" s="18">
        <v>0.73898308835085202</v>
      </c>
    </row>
    <row r="130" spans="1:12" x14ac:dyDescent="0.3">
      <c r="A130" s="17">
        <v>85.593353271484403</v>
      </c>
      <c r="B130" s="18">
        <v>0.33882717815104102</v>
      </c>
      <c r="C130">
        <v>91.767898559570298</v>
      </c>
      <c r="D130">
        <v>0.82773003228436104</v>
      </c>
      <c r="E130" s="17">
        <v>93.114974975585795</v>
      </c>
      <c r="F130" s="18">
        <v>0.62967691974374296</v>
      </c>
      <c r="G130">
        <v>82.903640747070298</v>
      </c>
      <c r="H130">
        <v>0.44771151427485001</v>
      </c>
      <c r="I130" s="17">
        <v>86.070480346679702</v>
      </c>
      <c r="J130" s="18">
        <v>0.85900614996612001</v>
      </c>
      <c r="K130">
        <v>88.228950500488196</v>
      </c>
      <c r="L130" s="18">
        <v>0.76339217583313002</v>
      </c>
    </row>
    <row r="131" spans="1:12" x14ac:dyDescent="0.3">
      <c r="A131" s="17">
        <v>85.660118103027301</v>
      </c>
      <c r="B131" s="18">
        <v>0.35397358377467297</v>
      </c>
      <c r="C131">
        <v>91.868057250976605</v>
      </c>
      <c r="D131">
        <v>0.80993303769580705</v>
      </c>
      <c r="E131" s="17">
        <v>93.215133666992202</v>
      </c>
      <c r="F131" s="18">
        <v>0.61141286214945201</v>
      </c>
      <c r="G131">
        <v>83.003799438476605</v>
      </c>
      <c r="H131">
        <v>0.46507880411114899</v>
      </c>
      <c r="I131" s="17">
        <v>86.170639038085895</v>
      </c>
      <c r="J131" s="18">
        <v>0.87142810818655703</v>
      </c>
      <c r="K131">
        <v>88.329116821289105</v>
      </c>
      <c r="L131" s="18">
        <v>0.78708680545743703</v>
      </c>
    </row>
    <row r="132" spans="1:12" x14ac:dyDescent="0.3">
      <c r="A132" s="17">
        <v>85.726898193359403</v>
      </c>
      <c r="B132" s="18">
        <v>0.36971423084261401</v>
      </c>
      <c r="C132">
        <v>91.968215942382798</v>
      </c>
      <c r="D132">
        <v>0.791574039816905</v>
      </c>
      <c r="E132" s="17">
        <v>93.315299987792997</v>
      </c>
      <c r="F132" s="18">
        <v>0.59215893254350804</v>
      </c>
      <c r="G132">
        <v>83.103950500488097</v>
      </c>
      <c r="H132">
        <v>0.482548498662696</v>
      </c>
      <c r="I132" s="17">
        <v>86.270797729492202</v>
      </c>
      <c r="J132" s="18">
        <v>0.88377456478204297</v>
      </c>
      <c r="K132">
        <v>88.429275512695298</v>
      </c>
      <c r="L132" s="18">
        <v>0.81047759104141504</v>
      </c>
    </row>
    <row r="133" spans="1:12" x14ac:dyDescent="0.3">
      <c r="A133" s="17">
        <v>85.793670654296903</v>
      </c>
      <c r="B133" s="18">
        <v>0.38617023518314098</v>
      </c>
      <c r="C133">
        <v>92.068374633789105</v>
      </c>
      <c r="D133">
        <v>0.77322824185604799</v>
      </c>
      <c r="E133" s="17">
        <v>93.415451049804702</v>
      </c>
      <c r="F133" s="18">
        <v>0.57346214462570899</v>
      </c>
      <c r="G133">
        <v>83.204116821289105</v>
      </c>
      <c r="H133">
        <v>0.50024968149995097</v>
      </c>
      <c r="I133" s="17">
        <v>86.370956420898395</v>
      </c>
      <c r="J133" s="18">
        <v>0.89485738814037696</v>
      </c>
      <c r="K133">
        <v>88.529434204101605</v>
      </c>
      <c r="L133" s="18">
        <v>0.83285658162925003</v>
      </c>
    </row>
    <row r="134" spans="1:12" x14ac:dyDescent="0.3">
      <c r="A134" s="17">
        <v>85.860443115234403</v>
      </c>
      <c r="B134" s="18">
        <v>0.40292004552531901</v>
      </c>
      <c r="C134">
        <v>92.168525695800696</v>
      </c>
      <c r="D134">
        <v>0.75385948753455601</v>
      </c>
      <c r="E134" s="17">
        <v>93.515609741210795</v>
      </c>
      <c r="F134" s="18">
        <v>0.55532562683629205</v>
      </c>
      <c r="G134">
        <v>83.304275512695298</v>
      </c>
      <c r="H134">
        <v>0.51816843617172004</v>
      </c>
      <c r="I134" s="17">
        <v>86.471115112304702</v>
      </c>
      <c r="J134" s="18">
        <v>0.90568090514669497</v>
      </c>
      <c r="K134">
        <v>88.629585266113295</v>
      </c>
      <c r="L134" s="18">
        <v>0.85405216474901102</v>
      </c>
    </row>
    <row r="135" spans="1:12" x14ac:dyDescent="0.3">
      <c r="A135" s="17">
        <v>85.927215576171903</v>
      </c>
      <c r="B135" s="18">
        <v>0.41988226856900401</v>
      </c>
      <c r="C135">
        <v>92.268692016601605</v>
      </c>
      <c r="D135">
        <v>0.73528578590394</v>
      </c>
      <c r="E135" s="17">
        <v>93.615768432617202</v>
      </c>
      <c r="F135" s="18">
        <v>0.537015145423406</v>
      </c>
      <c r="G135">
        <v>83.404426574707003</v>
      </c>
      <c r="H135">
        <v>0.53616956944604399</v>
      </c>
      <c r="I135" s="17">
        <v>86.571273803710795</v>
      </c>
      <c r="J135" s="18">
        <v>0.91570379438198701</v>
      </c>
      <c r="K135">
        <v>88.729751586914105</v>
      </c>
      <c r="L135" s="18">
        <v>0.87414214031791104</v>
      </c>
    </row>
    <row r="136" spans="1:12" x14ac:dyDescent="0.3">
      <c r="A136" s="17">
        <v>85.993988037109403</v>
      </c>
      <c r="B136" s="18">
        <v>0.43709881861670102</v>
      </c>
      <c r="C136">
        <v>92.368850708007699</v>
      </c>
      <c r="D136">
        <v>0.716387754083603</v>
      </c>
      <c r="E136" s="17">
        <v>93.715927124023395</v>
      </c>
      <c r="F136" s="18">
        <v>0.51933258665914295</v>
      </c>
      <c r="G136">
        <v>83.504592895507699</v>
      </c>
      <c r="H136">
        <v>0.55407114918048495</v>
      </c>
      <c r="I136" s="17">
        <v>86.671432495117202</v>
      </c>
      <c r="J136" s="18">
        <v>0.92526387224273698</v>
      </c>
      <c r="K136">
        <v>88.829910278320298</v>
      </c>
      <c r="L136" s="18">
        <v>0.89279024294829401</v>
      </c>
    </row>
    <row r="137" spans="1:12" x14ac:dyDescent="0.3">
      <c r="A137" s="17">
        <v>86.060760498046903</v>
      </c>
      <c r="B137" s="18">
        <v>0.454610987615224</v>
      </c>
      <c r="C137">
        <v>92.469001770019503</v>
      </c>
      <c r="D137">
        <v>0.69697611867241105</v>
      </c>
      <c r="E137" s="17">
        <v>93.816085815429602</v>
      </c>
      <c r="F137" s="18">
        <v>0.50136751856800299</v>
      </c>
      <c r="G137">
        <v>83.604751586914105</v>
      </c>
      <c r="H137">
        <v>0.57218100048693898</v>
      </c>
      <c r="I137" s="17">
        <v>86.771591186523295</v>
      </c>
      <c r="J137" s="18">
        <v>0.933634945079173</v>
      </c>
      <c r="K137">
        <v>88.930061340332003</v>
      </c>
      <c r="L137" s="18">
        <v>0.91023456867772401</v>
      </c>
    </row>
    <row r="138" spans="1:12" x14ac:dyDescent="0.3">
      <c r="A138" s="17">
        <v>86.127525329589801</v>
      </c>
      <c r="B138" s="18">
        <v>0.47245630631832802</v>
      </c>
      <c r="C138">
        <v>92.569168090820298</v>
      </c>
      <c r="D138">
        <v>0.67791536243865302</v>
      </c>
      <c r="E138" s="17">
        <v>93.916244506835795</v>
      </c>
      <c r="F138" s="18">
        <v>0.484060428497816</v>
      </c>
      <c r="G138">
        <v>83.704902648925795</v>
      </c>
      <c r="H138">
        <v>0.59030374996766899</v>
      </c>
      <c r="I138" s="17">
        <v>86.871749877929702</v>
      </c>
      <c r="J138" s="18">
        <v>0.94138822441375203</v>
      </c>
      <c r="K138">
        <v>89.030227661132798</v>
      </c>
      <c r="L138" s="18">
        <v>0.92508292335119802</v>
      </c>
    </row>
    <row r="139" spans="1:12" x14ac:dyDescent="0.3">
      <c r="A139" s="17">
        <v>86.194305419921903</v>
      </c>
      <c r="B139" s="18">
        <v>0.49038107007769</v>
      </c>
      <c r="C139">
        <v>92.669326782226605</v>
      </c>
      <c r="D139">
        <v>0.658538031899222</v>
      </c>
      <c r="E139" s="17">
        <v>94.016403198242202</v>
      </c>
      <c r="F139" s="18">
        <v>0.46708098667800202</v>
      </c>
      <c r="G139">
        <v>83.805061340332003</v>
      </c>
      <c r="H139">
        <v>0.60824354902904798</v>
      </c>
      <c r="I139" s="17">
        <v>86.971908569335795</v>
      </c>
      <c r="J139" s="18">
        <v>0.94891664865191205</v>
      </c>
      <c r="K139">
        <v>89.130386352539105</v>
      </c>
      <c r="L139" s="18">
        <v>0.93922768386422895</v>
      </c>
    </row>
    <row r="140" spans="1:12" x14ac:dyDescent="0.3">
      <c r="A140" s="17">
        <v>86.261070251464801</v>
      </c>
      <c r="B140" s="18">
        <v>0.50876302173573695</v>
      </c>
      <c r="C140">
        <v>92.769477844238295</v>
      </c>
      <c r="D140">
        <v>0.63996455399602803</v>
      </c>
      <c r="E140" s="17">
        <v>94.116561889648295</v>
      </c>
      <c r="F140" s="18">
        <v>0.45076857300983703</v>
      </c>
      <c r="G140">
        <v>83.905227661132798</v>
      </c>
      <c r="H140">
        <v>0.62618144730684999</v>
      </c>
      <c r="I140" s="17">
        <v>87.072067260742202</v>
      </c>
      <c r="J140" s="18">
        <v>0.95545831129300796</v>
      </c>
      <c r="K140">
        <v>89.230537414550696</v>
      </c>
      <c r="L140" s="18">
        <v>0.95266398418563902</v>
      </c>
    </row>
    <row r="141" spans="1:12" x14ac:dyDescent="0.3">
      <c r="A141" s="17">
        <v>86.327850341796903</v>
      </c>
      <c r="B141" s="18">
        <v>0.52724487501085404</v>
      </c>
      <c r="C141">
        <v>92.869644165039105</v>
      </c>
      <c r="D141">
        <v>0.62089622831773705</v>
      </c>
      <c r="E141" s="17">
        <v>94.216720581054702</v>
      </c>
      <c r="F141" s="18">
        <v>0.43396789920386403</v>
      </c>
      <c r="G141">
        <v>84.005378723144503</v>
      </c>
      <c r="H141">
        <v>0.644034692830318</v>
      </c>
      <c r="I141" s="17">
        <v>87.172225952148395</v>
      </c>
      <c r="J141" s="18">
        <v>0.96141478781783196</v>
      </c>
      <c r="K141">
        <v>89.330703735351605</v>
      </c>
      <c r="L141" s="18">
        <v>0.96416982808840201</v>
      </c>
    </row>
    <row r="142" spans="1:12" x14ac:dyDescent="0.3">
      <c r="A142" s="17">
        <v>86.394615173339801</v>
      </c>
      <c r="B142" s="18">
        <v>0.545662598591373</v>
      </c>
      <c r="C142">
        <v>92.969802856445298</v>
      </c>
      <c r="D142">
        <v>0.60180534345748005</v>
      </c>
      <c r="E142" s="17">
        <v>94.316886901855497</v>
      </c>
      <c r="F142" s="18">
        <v>0.41819251582228301</v>
      </c>
      <c r="G142">
        <v>84.105537414550597</v>
      </c>
      <c r="H142">
        <v>0.66154206362777801</v>
      </c>
      <c r="I142" s="17">
        <v>87.272377014160199</v>
      </c>
      <c r="J142" s="18">
        <v>0.96716727409117897</v>
      </c>
      <c r="K142">
        <v>89.430862426757798</v>
      </c>
      <c r="L142" s="18">
        <v>0.97426559800063595</v>
      </c>
    </row>
    <row r="143" spans="1:12" x14ac:dyDescent="0.3">
      <c r="A143" s="17">
        <v>86.461395263671903</v>
      </c>
      <c r="B143" s="18">
        <v>0.56395422749812896</v>
      </c>
      <c r="C143">
        <v>93.069953918457003</v>
      </c>
      <c r="D143">
        <v>0.58358550403661602</v>
      </c>
      <c r="E143" s="17">
        <v>94.417037963867202</v>
      </c>
      <c r="F143" s="18">
        <v>0.40201456921953299</v>
      </c>
      <c r="G143">
        <v>84.205703735351605</v>
      </c>
      <c r="H143">
        <v>0.67898677645230399</v>
      </c>
      <c r="I143" s="17">
        <v>87.372543334960895</v>
      </c>
      <c r="J143" s="18">
        <v>0.97207866449889602</v>
      </c>
      <c r="K143">
        <v>89.531013488769503</v>
      </c>
      <c r="L143" s="18">
        <v>0.98275885936345997</v>
      </c>
    </row>
    <row r="144" spans="1:12" x14ac:dyDescent="0.3">
      <c r="A144" s="17">
        <v>86.528167724609403</v>
      </c>
      <c r="B144" s="18">
        <v>0.58256185073969102</v>
      </c>
      <c r="C144">
        <v>93.170097351074205</v>
      </c>
      <c r="D144">
        <v>0.56552592802750601</v>
      </c>
      <c r="E144" s="17">
        <v>94.517196655273295</v>
      </c>
      <c r="F144" s="18">
        <v>0.38753430423323998</v>
      </c>
      <c r="G144">
        <v>84.305854797363196</v>
      </c>
      <c r="H144">
        <v>0.69622586522480401</v>
      </c>
      <c r="I144" s="17">
        <v>87.472702026367202</v>
      </c>
      <c r="J144" s="18">
        <v>0.97653481310372303</v>
      </c>
      <c r="K144">
        <v>89.631179809570199</v>
      </c>
      <c r="L144" s="18">
        <v>0.98952026627813505</v>
      </c>
    </row>
    <row r="145" spans="1:12" x14ac:dyDescent="0.3">
      <c r="A145" s="17">
        <v>86.594940185546903</v>
      </c>
      <c r="B145" s="18">
        <v>0.60127159443163503</v>
      </c>
      <c r="C145">
        <v>93.270256042480497</v>
      </c>
      <c r="D145">
        <v>0.54743156240389101</v>
      </c>
      <c r="E145" s="17">
        <v>94.617362976074205</v>
      </c>
      <c r="F145" s="18">
        <v>0.372337067781431</v>
      </c>
      <c r="G145">
        <v>84.406013488769503</v>
      </c>
      <c r="H145">
        <v>0.71309009232173604</v>
      </c>
      <c r="I145" s="17">
        <v>87.572853088378906</v>
      </c>
      <c r="J145" s="18">
        <v>0.98057744959553705</v>
      </c>
      <c r="K145">
        <v>89.731338500976605</v>
      </c>
      <c r="L145" s="18">
        <v>0.99465381601583103</v>
      </c>
    </row>
    <row r="146" spans="1:12" x14ac:dyDescent="0.3">
      <c r="A146" s="17">
        <v>86.661712646484403</v>
      </c>
      <c r="B146" s="18">
        <v>0.61968958860158296</v>
      </c>
      <c r="C146">
        <v>93.370414733886705</v>
      </c>
      <c r="D146">
        <v>0.53025481481186598</v>
      </c>
      <c r="E146" s="17">
        <v>94.717514038085895</v>
      </c>
      <c r="F146" s="18">
        <v>0.35760010310026402</v>
      </c>
      <c r="G146">
        <v>84.506179809570199</v>
      </c>
      <c r="H146">
        <v>0.72973511834108495</v>
      </c>
      <c r="I146" s="17">
        <v>87.673019409179702</v>
      </c>
      <c r="J146" s="18">
        <v>0.98386351710518405</v>
      </c>
      <c r="K146">
        <v>89.831489562988295</v>
      </c>
      <c r="L146" s="18">
        <v>0.99798399196329601</v>
      </c>
    </row>
    <row r="147" spans="1:12" x14ac:dyDescent="0.3">
      <c r="A147" s="17">
        <v>86.728485107421903</v>
      </c>
      <c r="B147" s="18">
        <v>0.63809432388952403</v>
      </c>
      <c r="C147">
        <v>93.470573425292997</v>
      </c>
      <c r="D147">
        <v>0.51290851911997803</v>
      </c>
      <c r="E147" s="17">
        <v>94.817672729492102</v>
      </c>
      <c r="F147" s="18">
        <v>0.34344896678695802</v>
      </c>
      <c r="G147">
        <v>84.606330871582003</v>
      </c>
      <c r="H147">
        <v>0.74597310513430704</v>
      </c>
      <c r="I147" s="17">
        <v>87.773178100585795</v>
      </c>
      <c r="J147" s="18">
        <v>0.98696180101035202</v>
      </c>
      <c r="K147">
        <v>89.931655883789105</v>
      </c>
      <c r="L147" s="18">
        <v>0.99933935139386398</v>
      </c>
    </row>
    <row r="148" spans="1:12" x14ac:dyDescent="0.3">
      <c r="A148" s="17">
        <v>86.795257568359403</v>
      </c>
      <c r="B148" s="18">
        <v>0.656651022200611</v>
      </c>
      <c r="C148">
        <v>93.570732116699205</v>
      </c>
      <c r="D148">
        <v>0.49632945934251699</v>
      </c>
      <c r="E148" s="17">
        <v>94.917839050292997</v>
      </c>
      <c r="F148" s="18">
        <v>0.32970550534272303</v>
      </c>
      <c r="G148">
        <v>84.706489562988295</v>
      </c>
      <c r="H148">
        <v>0.76173508141157698</v>
      </c>
      <c r="I148" s="17">
        <v>87.873336791992202</v>
      </c>
      <c r="J148" s="18">
        <v>0.989560590232195</v>
      </c>
      <c r="K148">
        <v>90.031814575195298</v>
      </c>
      <c r="L148" s="18">
        <v>0.99955074084166196</v>
      </c>
    </row>
    <row r="149" spans="1:12" x14ac:dyDescent="0.3">
      <c r="A149" s="17">
        <v>86.862022399902301</v>
      </c>
      <c r="B149" s="18">
        <v>0.67457876244368797</v>
      </c>
      <c r="C149">
        <v>93.670890808105398</v>
      </c>
      <c r="D149">
        <v>0.47967683053029803</v>
      </c>
      <c r="E149" s="17">
        <v>95.017990112304702</v>
      </c>
      <c r="F149" s="18">
        <v>0.31607089685941597</v>
      </c>
      <c r="G149">
        <v>84.806655883789105</v>
      </c>
      <c r="H149">
        <v>0.77659248836126304</v>
      </c>
      <c r="I149" s="17">
        <v>87.973495483398295</v>
      </c>
      <c r="J149" s="18">
        <v>0.99182990899553802</v>
      </c>
      <c r="K149">
        <v>90.131973266601605</v>
      </c>
      <c r="L149" s="18">
        <v>0.998297454902486</v>
      </c>
    </row>
    <row r="150" spans="1:12" x14ac:dyDescent="0.3">
      <c r="A150" s="17">
        <v>86.928802490234403</v>
      </c>
      <c r="B150" s="18">
        <v>0.692047691251508</v>
      </c>
      <c r="C150">
        <v>93.771041870117102</v>
      </c>
      <c r="D150">
        <v>0.46330274236158497</v>
      </c>
      <c r="E150" s="17">
        <v>95.118148803710795</v>
      </c>
      <c r="F150" s="18">
        <v>0.30301217277320303</v>
      </c>
      <c r="G150">
        <v>84.906814575195298</v>
      </c>
      <c r="H150">
        <v>0.789627179630224</v>
      </c>
      <c r="I150" s="17">
        <v>88.073654174804702</v>
      </c>
      <c r="J150" s="18">
        <v>0.99400975154010596</v>
      </c>
      <c r="K150">
        <v>90.232124328613196</v>
      </c>
      <c r="L150" s="18">
        <v>0.99580004926891896</v>
      </c>
    </row>
    <row r="151" spans="1:12" x14ac:dyDescent="0.3">
      <c r="A151" s="17">
        <v>86.995567321777301</v>
      </c>
      <c r="B151" s="18">
        <v>0.70993267836485696</v>
      </c>
      <c r="C151">
        <v>93.871208190917997</v>
      </c>
      <c r="D151">
        <v>0.44728244182681998</v>
      </c>
      <c r="E151" s="17">
        <v>95.218307495117202</v>
      </c>
      <c r="F151" s="18">
        <v>0.29038684939055198</v>
      </c>
      <c r="G151">
        <v>85.006965637207003</v>
      </c>
      <c r="H151">
        <v>0.80262874295683195</v>
      </c>
      <c r="I151" s="17">
        <v>88.173812866210895</v>
      </c>
      <c r="J151" s="18">
        <v>0.99552541269499395</v>
      </c>
      <c r="K151">
        <v>90.332290649414105</v>
      </c>
      <c r="L151" s="18">
        <v>0.99126230544271599</v>
      </c>
    </row>
    <row r="152" spans="1:12" x14ac:dyDescent="0.3">
      <c r="A152" s="17">
        <v>87.062332153320199</v>
      </c>
      <c r="B152" s="18">
        <v>0.72724612648695997</v>
      </c>
      <c r="C152">
        <v>93.971366882324205</v>
      </c>
      <c r="D152">
        <v>0.43173674173523402</v>
      </c>
      <c r="E152" s="17">
        <v>95.318466186523395</v>
      </c>
      <c r="F152" s="18">
        <v>0.27802682891344399</v>
      </c>
      <c r="G152">
        <v>85.107131958007798</v>
      </c>
      <c r="H152">
        <v>0.81572894337409496</v>
      </c>
      <c r="I152" s="17">
        <v>88.273971557617202</v>
      </c>
      <c r="J152" s="18">
        <v>0.996998858931049</v>
      </c>
      <c r="K152">
        <v>90.432449340820298</v>
      </c>
      <c r="L152" s="18">
        <v>0.98558319439461395</v>
      </c>
    </row>
    <row r="153" spans="1:12" x14ac:dyDescent="0.3">
      <c r="A153" s="17">
        <v>87.129096984863097</v>
      </c>
      <c r="B153" s="18">
        <v>0.74431014527371298</v>
      </c>
      <c r="C153">
        <v>94.071517944335795</v>
      </c>
      <c r="D153">
        <v>0.41621259405220801</v>
      </c>
      <c r="E153" s="17">
        <v>95.418624877929702</v>
      </c>
      <c r="F153" s="18">
        <v>0.26633973034594399</v>
      </c>
      <c r="G153">
        <v>85.207290649414105</v>
      </c>
      <c r="H153">
        <v>0.82842441265957101</v>
      </c>
      <c r="I153" s="17">
        <v>88.374099731445298</v>
      </c>
      <c r="J153" s="18">
        <v>0.99809207976020697</v>
      </c>
      <c r="K153">
        <v>90.532600402832003</v>
      </c>
      <c r="L153" s="18">
        <v>0.97831866248801103</v>
      </c>
    </row>
    <row r="154" spans="1:12" x14ac:dyDescent="0.3">
      <c r="A154" s="17">
        <v>87.195877075195298</v>
      </c>
      <c r="B154" s="18">
        <v>0.76104312495342896</v>
      </c>
      <c r="C154">
        <v>94.171684265136705</v>
      </c>
      <c r="D154">
        <v>0.40125835469519899</v>
      </c>
      <c r="E154" s="17">
        <v>95.518783569335795</v>
      </c>
      <c r="F154" s="18">
        <v>0.25428082224215298</v>
      </c>
      <c r="G154">
        <v>85.307441711425696</v>
      </c>
      <c r="H154">
        <v>0.84099707774890298</v>
      </c>
      <c r="I154" s="17">
        <v>88.474258422851605</v>
      </c>
      <c r="J154" s="18">
        <v>0.99894307429646201</v>
      </c>
      <c r="K154">
        <v>90.632766723632699</v>
      </c>
      <c r="L154" s="18">
        <v>0.97005274662873697</v>
      </c>
    </row>
    <row r="155" spans="1:12" x14ac:dyDescent="0.3">
      <c r="A155" s="17">
        <v>87.262649536132798</v>
      </c>
      <c r="B155" s="18">
        <v>0.77721896099950605</v>
      </c>
      <c r="C155">
        <v>94.271842956542997</v>
      </c>
      <c r="D155">
        <v>0.386350576066679</v>
      </c>
      <c r="E155" s="17">
        <v>95.618942260742202</v>
      </c>
      <c r="F155" s="18">
        <v>0.24353678081267999</v>
      </c>
      <c r="G155">
        <v>85.407600402832003</v>
      </c>
      <c r="H155">
        <v>0.85323289683422299</v>
      </c>
      <c r="I155" s="17">
        <v>88.574417114257798</v>
      </c>
      <c r="J155" s="18">
        <v>0.99946721861055698</v>
      </c>
      <c r="K155">
        <v>90.732925415039105</v>
      </c>
      <c r="L155" s="18">
        <v>0.960274174051721</v>
      </c>
    </row>
    <row r="156" spans="1:12" x14ac:dyDescent="0.3">
      <c r="A156" s="17">
        <v>87.329421997070298</v>
      </c>
      <c r="B156" s="18">
        <v>0.79305591084511196</v>
      </c>
      <c r="C156">
        <v>94.371994018554702</v>
      </c>
      <c r="D156">
        <v>0.37206781728641197</v>
      </c>
      <c r="E156" s="17">
        <v>95.719100952148395</v>
      </c>
      <c r="F156" s="18">
        <v>0.23242327617709699</v>
      </c>
      <c r="G156">
        <v>85.507766723632699</v>
      </c>
      <c r="H156">
        <v>0.86471682024432095</v>
      </c>
      <c r="I156" s="17">
        <v>88.674575805664105</v>
      </c>
      <c r="J156" s="18">
        <v>0.999663736336172</v>
      </c>
      <c r="K156">
        <v>90.833076477050795</v>
      </c>
      <c r="L156" s="18">
        <v>0.94972914498115402</v>
      </c>
    </row>
    <row r="157" spans="1:12" x14ac:dyDescent="0.3">
      <c r="A157" s="17">
        <v>87.396186828613097</v>
      </c>
      <c r="B157" s="18">
        <v>0.80844763284478005</v>
      </c>
      <c r="C157">
        <v>94.472160339355497</v>
      </c>
      <c r="D157">
        <v>0.35867765635410298</v>
      </c>
      <c r="E157" s="17">
        <v>95.819259643554602</v>
      </c>
      <c r="F157" s="18">
        <v>0.22233070449557099</v>
      </c>
      <c r="G157">
        <v>85.607917785644503</v>
      </c>
      <c r="H157">
        <v>0.87560674878639899</v>
      </c>
      <c r="I157" s="17">
        <v>88.774734497070298</v>
      </c>
      <c r="J157" s="18">
        <v>0.99995982304276498</v>
      </c>
      <c r="K157">
        <v>90.933242797851605</v>
      </c>
      <c r="L157" s="18">
        <v>0.93802622681535597</v>
      </c>
    </row>
    <row r="158" spans="1:12" x14ac:dyDescent="0.3">
      <c r="A158" s="17">
        <v>87.462944030761705</v>
      </c>
      <c r="B158" s="18">
        <v>0.82333795263311704</v>
      </c>
      <c r="C158">
        <v>94.572319030761705</v>
      </c>
      <c r="D158">
        <v>0.34481904748278902</v>
      </c>
      <c r="E158" s="17">
        <v>95.919425964355497</v>
      </c>
      <c r="F158" s="18">
        <v>0.212004295872187</v>
      </c>
      <c r="G158">
        <v>85.708076477050795</v>
      </c>
      <c r="H158">
        <v>0.88572061454776796</v>
      </c>
      <c r="I158" s="17">
        <v>88.874893188476605</v>
      </c>
      <c r="J158" s="18">
        <v>0.99960628522823802</v>
      </c>
      <c r="K158">
        <v>91.033401489257798</v>
      </c>
      <c r="L158" s="18">
        <v>0.92546564236215101</v>
      </c>
    </row>
    <row r="159" spans="1:12" x14ac:dyDescent="0.3">
      <c r="A159" s="17">
        <v>87.529708862304702</v>
      </c>
      <c r="B159" s="18">
        <v>0.83805428341881705</v>
      </c>
      <c r="C159">
        <v>94.672470092773395</v>
      </c>
      <c r="D159">
        <v>0.33202556759162999</v>
      </c>
      <c r="E159" s="17">
        <v>96.019577026367202</v>
      </c>
      <c r="F159" s="18">
        <v>0.202119081120468</v>
      </c>
      <c r="G159">
        <v>85.808242797851605</v>
      </c>
      <c r="H159">
        <v>0.89511829221112404</v>
      </c>
      <c r="I159" s="17">
        <v>88.975051879882798</v>
      </c>
      <c r="J159" s="18">
        <v>0.99913503086992705</v>
      </c>
      <c r="K159">
        <v>91.133552551269503</v>
      </c>
      <c r="L159" s="18">
        <v>0.91232656601539297</v>
      </c>
    </row>
    <row r="160" spans="1:12" x14ac:dyDescent="0.3">
      <c r="A160" s="17">
        <v>87.596473693847699</v>
      </c>
      <c r="B160" s="18">
        <v>0.85208553588900304</v>
      </c>
      <c r="C160">
        <v>94.772636413574205</v>
      </c>
      <c r="D160">
        <v>0.319562048363708</v>
      </c>
      <c r="E160" s="17">
        <v>96.119735717773295</v>
      </c>
      <c r="F160" s="18">
        <v>0.19269042311660201</v>
      </c>
      <c r="G160">
        <v>85.908393859863295</v>
      </c>
      <c r="H160">
        <v>0.903981985459411</v>
      </c>
      <c r="I160" s="17">
        <v>89.075210571289105</v>
      </c>
      <c r="J160" s="18">
        <v>0.99863883574347501</v>
      </c>
      <c r="K160">
        <v>91.233718872070298</v>
      </c>
      <c r="L160" s="18">
        <v>0.89825881327496604</v>
      </c>
    </row>
    <row r="161" spans="1:12" x14ac:dyDescent="0.3">
      <c r="A161" s="17">
        <v>87.663230895995994</v>
      </c>
      <c r="B161" s="18">
        <v>0.86535589088575904</v>
      </c>
      <c r="C161">
        <v>94.872795104980497</v>
      </c>
      <c r="D161">
        <v>0.30730773292164898</v>
      </c>
      <c r="E161" s="17">
        <v>96.219902038574205</v>
      </c>
      <c r="F161" s="18">
        <v>0.18370066851922401</v>
      </c>
      <c r="G161">
        <v>86.008552551269503</v>
      </c>
      <c r="H161">
        <v>0.91239797629002495</v>
      </c>
      <c r="I161" s="17">
        <v>89.175361633300795</v>
      </c>
      <c r="J161" s="18">
        <v>0.99762538655404498</v>
      </c>
      <c r="K161">
        <v>91.333877563476605</v>
      </c>
      <c r="L161" s="18">
        <v>0.88348288325170499</v>
      </c>
    </row>
    <row r="162" spans="1:12" x14ac:dyDescent="0.3">
      <c r="A162" s="17">
        <v>87.729995727539105</v>
      </c>
      <c r="B162" s="18">
        <v>0.87836166353916101</v>
      </c>
      <c r="C162">
        <v>94.972953796386705</v>
      </c>
      <c r="D162">
        <v>0.29413993840534403</v>
      </c>
      <c r="E162" s="17">
        <v>96.320053100585895</v>
      </c>
      <c r="F162" s="18">
        <v>0.174813691563554</v>
      </c>
      <c r="G162">
        <v>86.108718872070298</v>
      </c>
      <c r="H162">
        <v>0.92058234306469</v>
      </c>
      <c r="I162" s="17">
        <v>89.275527954101605</v>
      </c>
      <c r="J162" s="18">
        <v>0.99694858921160701</v>
      </c>
      <c r="K162">
        <v>91.434028625488196</v>
      </c>
      <c r="L162" s="18">
        <v>0.86836316246697698</v>
      </c>
    </row>
    <row r="163" spans="1:12" x14ac:dyDescent="0.3">
      <c r="A163" s="17">
        <v>87.796775817870895</v>
      </c>
      <c r="B163" s="18">
        <v>0.89076326411621698</v>
      </c>
      <c r="C163">
        <v>95.073112487792898</v>
      </c>
      <c r="D163">
        <v>0.28159811457884598</v>
      </c>
      <c r="E163" s="17">
        <v>96.420211791992202</v>
      </c>
      <c r="F163" s="18">
        <v>0.166526243868059</v>
      </c>
      <c r="G163">
        <v>86.208869934082003</v>
      </c>
      <c r="H163">
        <v>0.92829151394493103</v>
      </c>
      <c r="I163" s="17">
        <v>89.375686645507798</v>
      </c>
      <c r="J163" s="18">
        <v>0.99529201756901897</v>
      </c>
      <c r="K163">
        <v>91.534194946289105</v>
      </c>
      <c r="L163" s="18">
        <v>0.85254754264089905</v>
      </c>
    </row>
    <row r="164" spans="1:12" x14ac:dyDescent="0.3">
      <c r="A164" s="17">
        <v>87.863540649414105</v>
      </c>
      <c r="B164" s="18">
        <v>0.90236494822423496</v>
      </c>
      <c r="C164">
        <v>95.173271179199205</v>
      </c>
      <c r="D164">
        <v>0.27012410446159701</v>
      </c>
      <c r="E164" s="17">
        <v>96.520378112792997</v>
      </c>
      <c r="F164" s="18">
        <v>0.15852144516195099</v>
      </c>
      <c r="G164">
        <v>86.309028625488196</v>
      </c>
      <c r="H164">
        <v>0.93638124885146801</v>
      </c>
      <c r="I164" s="17">
        <v>89.475845336914105</v>
      </c>
      <c r="J164" s="18">
        <v>0.99409282273671296</v>
      </c>
      <c r="K164">
        <v>91.634353637695199</v>
      </c>
      <c r="L164" s="18">
        <v>0.836143755440654</v>
      </c>
    </row>
    <row r="165" spans="1:12" x14ac:dyDescent="0.3">
      <c r="A165" s="17">
        <v>87.930320739745994</v>
      </c>
      <c r="B165" s="18">
        <v>0.91366757689568101</v>
      </c>
      <c r="C165">
        <v>95.273429870605497</v>
      </c>
      <c r="D165">
        <v>0.25868995511381299</v>
      </c>
      <c r="E165" s="17">
        <v>96.620529174804702</v>
      </c>
      <c r="F165" s="18">
        <v>0.15072167102171899</v>
      </c>
      <c r="G165">
        <v>86.409194946289105</v>
      </c>
      <c r="H165">
        <v>0.94411804897871299</v>
      </c>
      <c r="I165" s="17">
        <v>89.576004028320298</v>
      </c>
      <c r="J165" s="18">
        <v>0.99189250353036396</v>
      </c>
      <c r="K165">
        <v>91.734504699707003</v>
      </c>
      <c r="L165" s="18">
        <v>0.81976916442752501</v>
      </c>
    </row>
    <row r="166" spans="1:12" x14ac:dyDescent="0.3">
      <c r="A166" s="17">
        <v>87.997085571289105</v>
      </c>
      <c r="B166" s="18">
        <v>0.92443887616498399</v>
      </c>
      <c r="C166">
        <v>95.373580932617202</v>
      </c>
      <c r="D166">
        <v>0.247131040438965</v>
      </c>
      <c r="E166" s="17">
        <v>96.720687866210895</v>
      </c>
      <c r="F166" s="18">
        <v>0.14286336432320501</v>
      </c>
      <c r="G166">
        <v>86.509353637695199</v>
      </c>
      <c r="H166">
        <v>0.95089936593254099</v>
      </c>
      <c r="I166" s="17">
        <v>89.676162719726605</v>
      </c>
      <c r="J166" s="18">
        <v>0.98970984665786899</v>
      </c>
      <c r="K166">
        <v>91.834671020507798</v>
      </c>
      <c r="L166" s="18">
        <v>0.80298786373806097</v>
      </c>
    </row>
    <row r="167" spans="1:12" x14ac:dyDescent="0.3">
      <c r="A167" s="17">
        <v>88.063865661620895</v>
      </c>
      <c r="B167" s="18">
        <v>0.93444029439182696</v>
      </c>
      <c r="C167">
        <v>95.473747253417997</v>
      </c>
      <c r="D167">
        <v>0.23669139678100101</v>
      </c>
      <c r="E167" s="17">
        <v>96.820854187011705</v>
      </c>
      <c r="F167" s="18">
        <v>0.13506481921306901</v>
      </c>
      <c r="G167">
        <v>86.609504699707003</v>
      </c>
      <c r="H167">
        <v>0.95692939817729905</v>
      </c>
      <c r="I167" s="17">
        <v>89.776321411132699</v>
      </c>
      <c r="J167" s="18">
        <v>0.98748196644704</v>
      </c>
      <c r="K167">
        <v>91.934829711914105</v>
      </c>
      <c r="L167" s="18">
        <v>0.78598742189995496</v>
      </c>
    </row>
    <row r="168" spans="1:12" x14ac:dyDescent="0.3">
      <c r="A168" s="17">
        <v>88.130638122558295</v>
      </c>
      <c r="B168" s="18">
        <v>0.94380842511980401</v>
      </c>
      <c r="C168">
        <v>95.573905944824205</v>
      </c>
      <c r="D168">
        <v>0.22630982903364799</v>
      </c>
      <c r="E168" s="17">
        <v>96.921005249023295</v>
      </c>
      <c r="F168" s="18">
        <v>0.12811873217019301</v>
      </c>
      <c r="G168">
        <v>86.709671020507798</v>
      </c>
      <c r="H168">
        <v>0.96249971233676701</v>
      </c>
      <c r="I168" s="17">
        <v>89.876480102539105</v>
      </c>
      <c r="J168" s="18">
        <v>0.98471829642726105</v>
      </c>
      <c r="K168">
        <v>92.034988403320298</v>
      </c>
      <c r="L168" s="18">
        <v>0.76843315781477195</v>
      </c>
    </row>
    <row r="169" spans="1:12" x14ac:dyDescent="0.3">
      <c r="A169" s="17">
        <v>88.197410583495994</v>
      </c>
      <c r="B169" s="18">
        <v>0.95244044436601905</v>
      </c>
      <c r="C169">
        <v>95.674057006835895</v>
      </c>
      <c r="D169">
        <v>0.216144680281597</v>
      </c>
      <c r="E169" s="17">
        <v>97.021163940429702</v>
      </c>
      <c r="F169" s="18">
        <v>0.12120134577329</v>
      </c>
      <c r="G169">
        <v>86.809829711914105</v>
      </c>
      <c r="H169">
        <v>0.96768172356538096</v>
      </c>
      <c r="I169" s="17">
        <v>89.976638793945298</v>
      </c>
      <c r="J169" s="18">
        <v>0.98157323645110595</v>
      </c>
      <c r="K169">
        <v>92.135139465332003</v>
      </c>
      <c r="L169" s="18">
        <v>0.75072057797077596</v>
      </c>
    </row>
    <row r="170" spans="1:12" x14ac:dyDescent="0.3">
      <c r="A170" s="17">
        <v>88.264183044433395</v>
      </c>
      <c r="B170" s="18">
        <v>0.96045530324331296</v>
      </c>
      <c r="C170">
        <v>95.774223327636705</v>
      </c>
      <c r="D170">
        <v>0.206867673472966</v>
      </c>
      <c r="E170" s="17">
        <v>97.121322631835795</v>
      </c>
      <c r="F170" s="18">
        <v>0.11455938781396501</v>
      </c>
      <c r="G170">
        <v>86.909980773925795</v>
      </c>
      <c r="H170">
        <v>0.97244685222432603</v>
      </c>
      <c r="I170" s="17">
        <v>90.076797485351605</v>
      </c>
      <c r="J170" s="18">
        <v>0.97843108784866195</v>
      </c>
      <c r="K170">
        <v>92.235305786132798</v>
      </c>
      <c r="L170" s="18">
        <v>0.73351004806530096</v>
      </c>
    </row>
    <row r="171" spans="1:12" x14ac:dyDescent="0.3">
      <c r="A171" s="17">
        <v>88.330955505370795</v>
      </c>
      <c r="B171" s="18">
        <v>0.967786761459555</v>
      </c>
      <c r="C171">
        <v>95.874382019042997</v>
      </c>
      <c r="D171">
        <v>0.19737695104208</v>
      </c>
      <c r="E171" s="17">
        <v>97.221481323242202</v>
      </c>
      <c r="F171" s="18">
        <v>0.10803003973710899</v>
      </c>
      <c r="G171">
        <v>87.010147094726605</v>
      </c>
      <c r="H171">
        <v>0.976795912935151</v>
      </c>
      <c r="I171" s="17">
        <v>90.176956176757798</v>
      </c>
      <c r="J171" s="18">
        <v>0.97471345770898798</v>
      </c>
      <c r="K171">
        <v>92.335464477539105</v>
      </c>
      <c r="L171" s="18">
        <v>0.71598011413605001</v>
      </c>
    </row>
    <row r="172" spans="1:12" x14ac:dyDescent="0.3">
      <c r="A172" s="17">
        <v>88.397727966308494</v>
      </c>
      <c r="B172" s="18">
        <v>0.97430785845480505</v>
      </c>
      <c r="C172">
        <v>95.974533081054702</v>
      </c>
      <c r="D172">
        <v>0.18853244663291799</v>
      </c>
      <c r="E172" s="17">
        <v>97.321640014648395</v>
      </c>
      <c r="F172" s="18">
        <v>0.10196459465617699</v>
      </c>
      <c r="G172">
        <v>87.110305786132798</v>
      </c>
      <c r="H172">
        <v>0.98083921903047699</v>
      </c>
      <c r="I172" s="17">
        <v>90.277114868164105</v>
      </c>
      <c r="J172" s="18">
        <v>0.97039812254607505</v>
      </c>
      <c r="K172">
        <v>92.435615539550795</v>
      </c>
      <c r="L172" s="18">
        <v>0.69811465038199705</v>
      </c>
    </row>
    <row r="173" spans="1:12" x14ac:dyDescent="0.3">
      <c r="A173" s="17">
        <v>88.464492797851605</v>
      </c>
      <c r="B173" s="18">
        <v>0.98026786121075904</v>
      </c>
      <c r="C173">
        <v>96.074699401855398</v>
      </c>
      <c r="D173">
        <v>0.17963161884463699</v>
      </c>
      <c r="E173" s="17">
        <v>97.421798706054702</v>
      </c>
      <c r="F173" s="18">
        <v>9.6124222694548303E-2</v>
      </c>
      <c r="G173">
        <v>87.210456848144503</v>
      </c>
      <c r="H173">
        <v>0.98434955898765697</v>
      </c>
      <c r="I173" s="17">
        <v>90.377273559570298</v>
      </c>
      <c r="J173" s="18">
        <v>0.96625455843221497</v>
      </c>
      <c r="K173">
        <v>92.535781860351605</v>
      </c>
      <c r="L173" s="18">
        <v>0.68104744206947698</v>
      </c>
    </row>
    <row r="174" spans="1:12" x14ac:dyDescent="0.3">
      <c r="A174" s="17">
        <v>88.531272888183395</v>
      </c>
      <c r="B174" s="18">
        <v>0.98546826532254095</v>
      </c>
      <c r="C174">
        <v>96.174858093261705</v>
      </c>
      <c r="D174">
        <v>0.17118169503649</v>
      </c>
      <c r="E174" s="17">
        <v>97.521965026855497</v>
      </c>
      <c r="F174" s="18">
        <v>9.06988020188014E-2</v>
      </c>
      <c r="G174">
        <v>87.310615539550696</v>
      </c>
      <c r="H174">
        <v>0.98751382056344905</v>
      </c>
      <c r="I174" s="17">
        <v>90.477432250976605</v>
      </c>
      <c r="J174" s="18">
        <v>0.96120419845260696</v>
      </c>
      <c r="K174">
        <v>92.635940551757798</v>
      </c>
      <c r="L174" s="18">
        <v>0.66302304015726898</v>
      </c>
    </row>
    <row r="175" spans="1:12" x14ac:dyDescent="0.3">
      <c r="A175" s="17">
        <v>88.598037719726605</v>
      </c>
      <c r="B175" s="18">
        <v>0.98967387445874799</v>
      </c>
      <c r="C175">
        <v>96.275009155273395</v>
      </c>
      <c r="D175">
        <v>0.16317452780143299</v>
      </c>
      <c r="E175" s="17">
        <v>97.622116088867202</v>
      </c>
      <c r="F175" s="18">
        <v>8.5286809893469498E-2</v>
      </c>
      <c r="G175">
        <v>87.410781860351605</v>
      </c>
      <c r="H175">
        <v>0.99036404553815205</v>
      </c>
      <c r="I175" s="17">
        <v>90.577590942382798</v>
      </c>
      <c r="J175" s="18">
        <v>0.95629804851757305</v>
      </c>
      <c r="K175">
        <v>92.736091613769503</v>
      </c>
      <c r="L175" s="18">
        <v>0.64573867105763505</v>
      </c>
    </row>
    <row r="176" spans="1:12" x14ac:dyDescent="0.3">
      <c r="A176" s="17">
        <v>88.664817810058494</v>
      </c>
      <c r="B176" s="18">
        <v>0.99324240784408901</v>
      </c>
      <c r="C176">
        <v>96.375175476074205</v>
      </c>
      <c r="D176">
        <v>0.15565096603839301</v>
      </c>
      <c r="E176" s="17">
        <v>97.722274780273395</v>
      </c>
      <c r="F176" s="18">
        <v>8.0312687672044497E-2</v>
      </c>
      <c r="G176">
        <v>87.510932922363295</v>
      </c>
      <c r="H176">
        <v>0.99266759157890405</v>
      </c>
      <c r="I176" s="17">
        <v>90.677749633789105</v>
      </c>
      <c r="J176" s="18">
        <v>0.950757025021568</v>
      </c>
      <c r="K176">
        <v>92.836257934570199</v>
      </c>
      <c r="L176" s="18">
        <v>0.62855711101224798</v>
      </c>
    </row>
    <row r="177" spans="1:12" x14ac:dyDescent="0.3">
      <c r="A177" s="17">
        <v>88.731582641601605</v>
      </c>
      <c r="B177" s="18">
        <v>0.996071582674524</v>
      </c>
      <c r="C177">
        <v>96.475334167480497</v>
      </c>
      <c r="D177">
        <v>0.14790318278612</v>
      </c>
      <c r="E177" s="17">
        <v>97.822441101074205</v>
      </c>
      <c r="F177" s="18">
        <v>7.5389123279534301E-2</v>
      </c>
      <c r="G177">
        <v>87.611091613769503</v>
      </c>
      <c r="H177">
        <v>0.99478194176854495</v>
      </c>
      <c r="I177" s="17">
        <v>90.777900695800696</v>
      </c>
      <c r="J177" s="18">
        <v>0.94474562057936196</v>
      </c>
      <c r="K177">
        <v>92.936416625976605</v>
      </c>
      <c r="L177" s="18">
        <v>0.61159978447371599</v>
      </c>
    </row>
    <row r="178" spans="1:12" x14ac:dyDescent="0.3">
      <c r="A178" s="17">
        <v>88.798362731933395</v>
      </c>
      <c r="B178" s="18">
        <v>0.99812427408043702</v>
      </c>
      <c r="C178">
        <v>96.575492858886705</v>
      </c>
      <c r="D178">
        <v>0.14130867711925599</v>
      </c>
      <c r="E178" s="17">
        <v>97.922592163085795</v>
      </c>
      <c r="F178" s="18">
        <v>7.0797725219620897E-2</v>
      </c>
      <c r="G178">
        <v>87.711257934570298</v>
      </c>
      <c r="H178">
        <v>0.99645958693120895</v>
      </c>
      <c r="I178" s="17">
        <v>90.878067016601605</v>
      </c>
      <c r="J178" s="18">
        <v>0.93844356399482698</v>
      </c>
      <c r="K178">
        <v>93.036567687988196</v>
      </c>
      <c r="L178" s="18">
        <v>0.59447639047552703</v>
      </c>
    </row>
    <row r="179" spans="1:12" x14ac:dyDescent="0.3">
      <c r="A179" s="17">
        <v>88.865135192870795</v>
      </c>
      <c r="B179" s="18">
        <v>0.99945146111019301</v>
      </c>
      <c r="C179">
        <v>96.675651550292898</v>
      </c>
      <c r="D179">
        <v>0.13457655112039399</v>
      </c>
      <c r="E179" s="17">
        <v>98.022750854492202</v>
      </c>
      <c r="F179" s="18">
        <v>6.6754320953391899E-2</v>
      </c>
      <c r="G179">
        <v>87.811408996582003</v>
      </c>
      <c r="H179">
        <v>0.99785041742904101</v>
      </c>
      <c r="I179" s="17">
        <v>90.978225708007798</v>
      </c>
      <c r="J179" s="18">
        <v>0.93191412912332205</v>
      </c>
      <c r="K179">
        <v>93.136734008789105</v>
      </c>
      <c r="L179" s="18">
        <v>0.57754780747004997</v>
      </c>
    </row>
    <row r="180" spans="1:12" x14ac:dyDescent="0.3">
      <c r="A180" s="17">
        <v>88.931907653808494</v>
      </c>
      <c r="B180" s="18">
        <v>0.99995984452878395</v>
      </c>
      <c r="C180">
        <v>96.775810241699205</v>
      </c>
      <c r="D180">
        <v>0.128379739594536</v>
      </c>
      <c r="E180" s="17">
        <v>98.122917175292898</v>
      </c>
      <c r="F180" s="18">
        <v>6.2612475566414694E-2</v>
      </c>
      <c r="G180">
        <v>87.911567687988295</v>
      </c>
      <c r="H180">
        <v>0.99889978573416505</v>
      </c>
      <c r="I180" s="17">
        <v>91.078376770019503</v>
      </c>
      <c r="J180" s="18">
        <v>0.924654036495692</v>
      </c>
      <c r="K180">
        <v>93.236892700195298</v>
      </c>
      <c r="L180" s="18">
        <v>0.56108766483886097</v>
      </c>
    </row>
    <row r="181" spans="1:12" x14ac:dyDescent="0.3">
      <c r="A181" s="17">
        <v>88.998680114745994</v>
      </c>
      <c r="B181" s="18">
        <v>0.99973969296961596</v>
      </c>
      <c r="C181">
        <v>96.875968933105497</v>
      </c>
      <c r="D181">
        <v>0.122513774319637</v>
      </c>
      <c r="E181" s="17">
        <v>98.223068237304702</v>
      </c>
      <c r="F181" s="18">
        <v>5.88356032358247E-2</v>
      </c>
      <c r="G181">
        <v>88.011734008789105</v>
      </c>
      <c r="H181">
        <v>0.99957598949191995</v>
      </c>
      <c r="I181" s="17">
        <v>91.178543090820298</v>
      </c>
      <c r="J181" s="18">
        <v>0.91586974268361698</v>
      </c>
      <c r="K181">
        <v>93.337043762207003</v>
      </c>
      <c r="L181" s="18">
        <v>0.54448685995734103</v>
      </c>
    </row>
    <row r="182" spans="1:12" x14ac:dyDescent="0.3">
      <c r="A182" s="17">
        <v>89.065452575683395</v>
      </c>
      <c r="B182" s="18">
        <v>0.99865895879149602</v>
      </c>
      <c r="C182">
        <v>96.976119995117202</v>
      </c>
      <c r="D182">
        <v>0.116664728431217</v>
      </c>
      <c r="E182" s="17">
        <v>98.323226928710895</v>
      </c>
      <c r="F182" s="18">
        <v>5.4959158518149101E-2</v>
      </c>
      <c r="G182">
        <v>88.111892700195298</v>
      </c>
      <c r="H182">
        <v>0.99994351957368899</v>
      </c>
      <c r="I182" s="17">
        <v>91.278701782226605</v>
      </c>
      <c r="J182" s="18">
        <v>0.907703630556564</v>
      </c>
      <c r="K182">
        <v>93.437210083007798</v>
      </c>
      <c r="L182" s="18">
        <v>0.527735264690817</v>
      </c>
    </row>
    <row r="183" spans="1:12" x14ac:dyDescent="0.3">
      <c r="A183" s="17">
        <v>89.132225036620795</v>
      </c>
      <c r="B183" s="18">
        <v>0.996781825806905</v>
      </c>
      <c r="C183">
        <v>97.076286315917898</v>
      </c>
      <c r="D183">
        <v>0.11104201079860899</v>
      </c>
      <c r="E183" s="17">
        <v>98.423393249511705</v>
      </c>
      <c r="F183" s="18">
        <v>5.1430829591805102E-2</v>
      </c>
      <c r="G183">
        <v>88.212043762207003</v>
      </c>
      <c r="H183">
        <v>1</v>
      </c>
      <c r="I183" s="17">
        <v>91.378860473632798</v>
      </c>
      <c r="J183" s="18">
        <v>0.899423004396805</v>
      </c>
      <c r="K183">
        <v>93.537368774414105</v>
      </c>
      <c r="L183" s="18">
        <v>0.51188654453631899</v>
      </c>
    </row>
    <row r="184" spans="1:12" x14ac:dyDescent="0.3">
      <c r="A184" s="17">
        <v>89.198982238769503</v>
      </c>
      <c r="B184" s="18">
        <v>0.99424780992526796</v>
      </c>
      <c r="C184">
        <v>97.176445007324205</v>
      </c>
      <c r="D184">
        <v>0.10580968819978299</v>
      </c>
      <c r="E184" s="17">
        <v>98.523544311523295</v>
      </c>
      <c r="F184" s="18">
        <v>4.8304030384054002E-2</v>
      </c>
      <c r="G184">
        <v>88.312210083007798</v>
      </c>
      <c r="H184">
        <v>0.99966872057646405</v>
      </c>
      <c r="I184" s="17">
        <v>91.479019165039105</v>
      </c>
      <c r="J184" s="18">
        <v>0.89024412240085604</v>
      </c>
      <c r="K184">
        <v>93.637527465820298</v>
      </c>
      <c r="L184" s="18">
        <v>0.49663821341571401</v>
      </c>
    </row>
    <row r="185" spans="1:12" x14ac:dyDescent="0.3">
      <c r="A185" s="17">
        <v>89.265762329101605</v>
      </c>
      <c r="B185" s="18">
        <v>0.99107747594316298</v>
      </c>
      <c r="C185">
        <v>97.276596069335895</v>
      </c>
      <c r="D185">
        <v>0.100584357082973</v>
      </c>
      <c r="E185" s="17">
        <v>98.623703002929702</v>
      </c>
      <c r="F185" s="18">
        <v>4.5378107765608001E-2</v>
      </c>
      <c r="G185">
        <v>88.412368774414105</v>
      </c>
      <c r="H185">
        <v>0.99900059514891404</v>
      </c>
      <c r="I185" s="17">
        <v>91.579177856445298</v>
      </c>
      <c r="J185" s="18">
        <v>0.88073324675585296</v>
      </c>
      <c r="K185">
        <v>93.737678527832003</v>
      </c>
      <c r="L185" s="18">
        <v>0.48088972784547601</v>
      </c>
    </row>
    <row r="186" spans="1:12" x14ac:dyDescent="0.3">
      <c r="A186" s="17">
        <v>89.332527160644503</v>
      </c>
      <c r="B186" s="18">
        <v>0.98701950039923803</v>
      </c>
      <c r="C186">
        <v>97.376762390136705</v>
      </c>
      <c r="D186">
        <v>9.5695036591837201E-2</v>
      </c>
      <c r="E186" s="17">
        <v>98.723861694335895</v>
      </c>
      <c r="F186" s="18">
        <v>4.2428770727223702E-2</v>
      </c>
      <c r="G186">
        <v>88.512519836425795</v>
      </c>
      <c r="H186">
        <v>0.99810349318538805</v>
      </c>
      <c r="I186" s="17">
        <v>91.679336547851605</v>
      </c>
      <c r="J186" s="18">
        <v>0.87057798706241696</v>
      </c>
      <c r="K186">
        <v>93.837844848632699</v>
      </c>
      <c r="L186" s="18">
        <v>0.46568521929642198</v>
      </c>
    </row>
    <row r="187" spans="1:12" x14ac:dyDescent="0.3">
      <c r="A187" s="17">
        <v>89.399299621582003</v>
      </c>
      <c r="B187" s="18">
        <v>0.98221220860943204</v>
      </c>
      <c r="C187">
        <v>97.476921081542997</v>
      </c>
      <c r="D187">
        <v>9.0817321960848504E-2</v>
      </c>
      <c r="E187" s="17">
        <v>98.824020385742102</v>
      </c>
      <c r="F187" s="18">
        <v>3.9881480158722497E-2</v>
      </c>
      <c r="G187">
        <v>88.612686157226605</v>
      </c>
      <c r="H187">
        <v>0.99685352432768204</v>
      </c>
      <c r="I187" s="17">
        <v>91.779495239257699</v>
      </c>
      <c r="J187" s="18">
        <v>0.86015827759006702</v>
      </c>
      <c r="K187">
        <v>93.938003540039105</v>
      </c>
      <c r="L187" s="18">
        <v>0.45062213685142899</v>
      </c>
    </row>
    <row r="188" spans="1:12" x14ac:dyDescent="0.3">
      <c r="A188" s="17">
        <v>89.466064453125</v>
      </c>
      <c r="B188" s="18">
        <v>0.97716647341507901</v>
      </c>
      <c r="C188">
        <v>97.577072143554702</v>
      </c>
      <c r="D188">
        <v>8.62741077954194E-2</v>
      </c>
      <c r="E188" s="17">
        <v>98.924179077148295</v>
      </c>
      <c r="F188" s="18">
        <v>3.7244246933256203E-2</v>
      </c>
      <c r="G188">
        <v>88.712844848632798</v>
      </c>
      <c r="H188">
        <v>0.99515232302567203</v>
      </c>
      <c r="I188" s="17">
        <v>91.879653930664105</v>
      </c>
      <c r="J188" s="18">
        <v>0.84941297949083505</v>
      </c>
      <c r="K188">
        <v>94.038154602050696</v>
      </c>
      <c r="L188" s="18">
        <v>0.43666531264751701</v>
      </c>
    </row>
    <row r="189" spans="1:12" x14ac:dyDescent="0.3">
      <c r="A189" s="17">
        <v>89.532844543457003</v>
      </c>
      <c r="B189" s="18">
        <v>0.971210258911127</v>
      </c>
      <c r="C189">
        <v>97.677238464355398</v>
      </c>
      <c r="D189">
        <v>8.2123824241249505E-2</v>
      </c>
      <c r="E189" s="17">
        <v>99.024337768554702</v>
      </c>
      <c r="F189" s="18">
        <v>3.48141995510209E-2</v>
      </c>
      <c r="G189">
        <v>88.812995910644503</v>
      </c>
      <c r="H189">
        <v>0.99327597809401502</v>
      </c>
      <c r="I189" s="17">
        <v>91.979812622070298</v>
      </c>
      <c r="J189" s="18">
        <v>0.83758862924784705</v>
      </c>
      <c r="K189">
        <v>94.138320922851605</v>
      </c>
      <c r="L189" s="18">
        <v>0.42218878499658802</v>
      </c>
    </row>
    <row r="190" spans="1:12" x14ac:dyDescent="0.3">
      <c r="A190" s="17">
        <v>89.599617004394503</v>
      </c>
      <c r="B190" s="18">
        <v>0.96438740058502204</v>
      </c>
      <c r="C190">
        <v>97.777397155761705</v>
      </c>
      <c r="D190">
        <v>7.8009057415719604E-2</v>
      </c>
      <c r="E190" s="17">
        <v>99.124496459960795</v>
      </c>
      <c r="F190" s="18">
        <v>3.2353859370190099E-2</v>
      </c>
      <c r="G190">
        <v>88.913154602050795</v>
      </c>
      <c r="H190">
        <v>0.99099327278748806</v>
      </c>
      <c r="I190" s="17">
        <v>92.079971313476605</v>
      </c>
      <c r="J190" s="18">
        <v>0.82524814096847199</v>
      </c>
      <c r="K190">
        <v>94.238479614257798</v>
      </c>
      <c r="L190" s="18">
        <v>0.408469208103871</v>
      </c>
    </row>
    <row r="191" spans="1:12" x14ac:dyDescent="0.3">
      <c r="A191" s="17">
        <v>89.666389465332003</v>
      </c>
      <c r="B191" s="18">
        <v>0.95737534613038699</v>
      </c>
      <c r="C191">
        <v>97.877548217773395</v>
      </c>
      <c r="D191">
        <v>7.4042701109431605E-2</v>
      </c>
      <c r="E191" s="17">
        <v>99.224655151367202</v>
      </c>
      <c r="F191" s="18">
        <v>3.01952775017886E-2</v>
      </c>
      <c r="G191">
        <v>89.013320922851605</v>
      </c>
      <c r="H191">
        <v>0.98833713139309298</v>
      </c>
      <c r="I191" s="17">
        <v>92.180130004882798</v>
      </c>
      <c r="J191" s="18">
        <v>0.81294734441738403</v>
      </c>
      <c r="K191">
        <v>94.338630676269503</v>
      </c>
      <c r="L191" s="18">
        <v>0.39465018877150798</v>
      </c>
    </row>
    <row r="192" spans="1:12" x14ac:dyDescent="0.3">
      <c r="A192" s="17">
        <v>89.733161926269503</v>
      </c>
      <c r="B192" s="18">
        <v>0.94946049710592795</v>
      </c>
      <c r="C192">
        <v>97.977714538574205</v>
      </c>
      <c r="D192">
        <v>7.01844657420225E-2</v>
      </c>
      <c r="E192" s="17">
        <v>99.324813842773395</v>
      </c>
      <c r="F192" s="18">
        <v>2.8134972650685E-2</v>
      </c>
      <c r="G192">
        <v>89.113471984863097</v>
      </c>
      <c r="H192">
        <v>0.98524394554608097</v>
      </c>
      <c r="I192" s="17">
        <v>92.280288696289105</v>
      </c>
      <c r="J192" s="18">
        <v>0.79965211965178895</v>
      </c>
      <c r="K192">
        <v>94.438796997070298</v>
      </c>
      <c r="L192" s="18">
        <v>0.38175466860196</v>
      </c>
    </row>
    <row r="193" spans="1:12" x14ac:dyDescent="0.3">
      <c r="A193" s="17">
        <v>89.799903869628906</v>
      </c>
      <c r="B193" s="18">
        <v>0.94103261052470399</v>
      </c>
      <c r="C193">
        <v>98.077873229980398</v>
      </c>
      <c r="D193">
        <v>6.6825091260386604E-2</v>
      </c>
      <c r="E193" s="17">
        <v>99.424980163574205</v>
      </c>
      <c r="F193" s="18">
        <v>2.6034319300206499E-2</v>
      </c>
      <c r="G193">
        <v>89.213630676269503</v>
      </c>
      <c r="H193">
        <v>0.981822602991408</v>
      </c>
      <c r="I193" s="17">
        <v>92.380439758300696</v>
      </c>
      <c r="J193" s="18">
        <v>0.78639522797341299</v>
      </c>
      <c r="K193">
        <v>94.538955688476605</v>
      </c>
      <c r="L193" s="18">
        <v>0.368522996208274</v>
      </c>
    </row>
    <row r="194" spans="1:12" x14ac:dyDescent="0.3">
      <c r="A194" s="17">
        <v>89.866676330566406</v>
      </c>
      <c r="B194" s="18">
        <v>0.93203410495629502</v>
      </c>
      <c r="C194">
        <v>98.178024291992202</v>
      </c>
      <c r="D194">
        <v>6.3495845405250398E-2</v>
      </c>
      <c r="E194" s="17">
        <v>99.525131225585795</v>
      </c>
      <c r="F194" s="18">
        <v>2.4293426102899002E-2</v>
      </c>
      <c r="G194">
        <v>89.313796997070298</v>
      </c>
      <c r="H194">
        <v>0.97804669641437902</v>
      </c>
      <c r="I194" s="17">
        <v>92.480606079101605</v>
      </c>
      <c r="J194" s="18">
        <v>0.77284729596954604</v>
      </c>
      <c r="K194">
        <v>94.639106750488196</v>
      </c>
      <c r="L194" s="18">
        <v>0.35584814489483402</v>
      </c>
    </row>
    <row r="195" spans="1:12" x14ac:dyDescent="0.3">
      <c r="A195" s="17">
        <v>89.933448791503906</v>
      </c>
      <c r="B195" s="18">
        <v>0.92267928722821002</v>
      </c>
      <c r="C195">
        <v>98.278190612792997</v>
      </c>
      <c r="D195">
        <v>5.9975732091085601E-2</v>
      </c>
      <c r="E195" s="17">
        <v>99.625289916992202</v>
      </c>
      <c r="F195" s="18">
        <v>2.2627430418578901E-2</v>
      </c>
      <c r="G195">
        <v>89.413948059082003</v>
      </c>
      <c r="H195">
        <v>0.97383999081649697</v>
      </c>
      <c r="I195" s="17">
        <v>92.580764770507798</v>
      </c>
      <c r="J195" s="18">
        <v>0.75862994210331502</v>
      </c>
      <c r="K195">
        <v>94.739273071289105</v>
      </c>
      <c r="L195" s="18">
        <v>0.34349677149174601</v>
      </c>
    </row>
    <row r="196" spans="1:12" x14ac:dyDescent="0.3">
      <c r="A196" s="17">
        <v>90.000221252441406</v>
      </c>
      <c r="B196" s="18">
        <v>0.91284725798371502</v>
      </c>
      <c r="C196">
        <v>98.378349304199205</v>
      </c>
      <c r="D196">
        <v>5.7058690032632198E-2</v>
      </c>
      <c r="E196" s="17">
        <v>99.725456237792898</v>
      </c>
      <c r="F196" s="18">
        <v>2.10118424259748E-2</v>
      </c>
      <c r="G196">
        <v>89.514106750488295</v>
      </c>
      <c r="H196">
        <v>0.96933207890668105</v>
      </c>
      <c r="I196" s="17">
        <v>92.680915832519503</v>
      </c>
      <c r="J196" s="18">
        <v>0.74453952413096502</v>
      </c>
      <c r="K196">
        <v>94.839431762695199</v>
      </c>
      <c r="L196" s="18">
        <v>0.33156995930963501</v>
      </c>
    </row>
    <row r="197" spans="1:12" x14ac:dyDescent="0.3">
      <c r="A197" s="17">
        <v>90.066978454589801</v>
      </c>
      <c r="B197" s="18">
        <v>0.90241863316688298</v>
      </c>
      <c r="C197">
        <v>98.478507995605497</v>
      </c>
      <c r="D197">
        <v>5.41305827886416E-2</v>
      </c>
      <c r="E197" s="17">
        <v>99.825607299804602</v>
      </c>
      <c r="F197" s="18">
        <v>1.9478330599413601E-2</v>
      </c>
      <c r="G197">
        <v>89.614273071289105</v>
      </c>
      <c r="H197">
        <v>0.96430966561347697</v>
      </c>
      <c r="I197" s="17">
        <v>92.781082153320298</v>
      </c>
      <c r="J197" s="18">
        <v>0.72999599936310899</v>
      </c>
      <c r="K197">
        <v>94.939582824707003</v>
      </c>
      <c r="L197" s="18">
        <v>0.32007039598200399</v>
      </c>
    </row>
    <row r="198" spans="1:12" x14ac:dyDescent="0.3">
      <c r="A198" s="17">
        <v>90.133758544921903</v>
      </c>
      <c r="B198" s="18">
        <v>0.89167179518193196</v>
      </c>
      <c r="C198">
        <v>98.578666687011705</v>
      </c>
      <c r="D198">
        <v>5.1299894855058301E-2</v>
      </c>
      <c r="E198" s="17">
        <v>99.925765991210795</v>
      </c>
      <c r="F198" s="18">
        <v>1.8043252910474501E-2</v>
      </c>
      <c r="G198">
        <v>89.714424133300795</v>
      </c>
      <c r="H198">
        <v>0.95888320003975402</v>
      </c>
      <c r="I198" s="17">
        <v>92.881240844726605</v>
      </c>
      <c r="J198" s="18">
        <v>0.71521825458005495</v>
      </c>
      <c r="K198">
        <v>95.039749145507798</v>
      </c>
      <c r="L198" s="18">
        <v>0.30833791384766401</v>
      </c>
    </row>
    <row r="199" spans="1:12" x14ac:dyDescent="0.3">
      <c r="A199" s="17">
        <v>90.200523376464801</v>
      </c>
      <c r="B199" s="18">
        <v>0.88079112366555801</v>
      </c>
      <c r="C199">
        <v>98.678825378417898</v>
      </c>
      <c r="D199">
        <v>4.8661290898374898E-2</v>
      </c>
      <c r="E199" s="17">
        <v>100.025932312012</v>
      </c>
      <c r="F199" s="18">
        <v>1.6634229262928301E-2</v>
      </c>
      <c r="G199">
        <v>89.814582824707003</v>
      </c>
      <c r="H199">
        <v>0.95306272918443702</v>
      </c>
      <c r="I199" s="17">
        <v>92.981399536132699</v>
      </c>
      <c r="J199" s="18">
        <v>0.70004296171652003</v>
      </c>
      <c r="K199">
        <v>95.139907836914105</v>
      </c>
      <c r="L199" s="18">
        <v>0.29748111929064602</v>
      </c>
    </row>
    <row r="200" spans="1:12" x14ac:dyDescent="0.3">
      <c r="A200" s="17">
        <v>90.267303466796903</v>
      </c>
      <c r="B200" s="18">
        <v>0.86903877536365703</v>
      </c>
      <c r="C200">
        <v>98.778984069824205</v>
      </c>
      <c r="D200">
        <v>4.6163350898859597E-2</v>
      </c>
      <c r="E200" s="17">
        <v>100.126083374023</v>
      </c>
      <c r="F200" s="18">
        <v>1.53911840347971E-2</v>
      </c>
      <c r="G200">
        <v>89.914749145507798</v>
      </c>
      <c r="H200">
        <v>0.94668580393674895</v>
      </c>
      <c r="I200" s="17">
        <v>93.081558227539105</v>
      </c>
      <c r="J200" s="18">
        <v>0.68474277092070501</v>
      </c>
      <c r="K200">
        <v>95.240066528320298</v>
      </c>
      <c r="L200" s="18">
        <v>0.28654131929467702</v>
      </c>
    </row>
    <row r="201" spans="1:12" x14ac:dyDescent="0.3">
      <c r="A201" s="17">
        <v>90.334068298339801</v>
      </c>
      <c r="B201" s="18">
        <v>0.85713175814432796</v>
      </c>
      <c r="C201">
        <v>98.879135131835895</v>
      </c>
      <c r="D201">
        <v>4.3675921427307897E-2</v>
      </c>
      <c r="E201" s="17">
        <v>100.22624206543</v>
      </c>
      <c r="F201" s="18">
        <v>1.41447554823414E-2</v>
      </c>
      <c r="G201">
        <v>90.014907836914105</v>
      </c>
      <c r="H201">
        <v>0.93996049221333999</v>
      </c>
      <c r="I201" s="17">
        <v>93.181716918945298</v>
      </c>
      <c r="J201" s="18">
        <v>0.66929832155742097</v>
      </c>
      <c r="K201">
        <v>95.340209960937401</v>
      </c>
      <c r="L201" s="18">
        <v>0.27620714214521003</v>
      </c>
    </row>
    <row r="202" spans="1:12" x14ac:dyDescent="0.3">
      <c r="A202" s="17">
        <v>90.400848388671903</v>
      </c>
      <c r="B202" s="18">
        <v>0.84519562550246896</v>
      </c>
      <c r="C202">
        <v>98.979301452636705</v>
      </c>
      <c r="D202">
        <v>4.14681698803369E-2</v>
      </c>
      <c r="E202" s="17">
        <v>100.32640075683599</v>
      </c>
      <c r="F202" s="18">
        <v>1.3161957376862699E-2</v>
      </c>
      <c r="G202">
        <v>90.115058898925597</v>
      </c>
      <c r="H202">
        <v>0.93262272086715103</v>
      </c>
      <c r="I202" s="17">
        <v>93.281875610351605</v>
      </c>
      <c r="J202" s="18">
        <v>0.65348170158784902</v>
      </c>
      <c r="K202">
        <v>95.440376281738295</v>
      </c>
      <c r="L202" s="18">
        <v>0.26586278027930699</v>
      </c>
    </row>
    <row r="203" spans="1:12" x14ac:dyDescent="0.3">
      <c r="A203" s="17">
        <v>90.467620849609403</v>
      </c>
      <c r="B203" s="18">
        <v>0.83322198916580203</v>
      </c>
      <c r="C203">
        <v>99.079460144042898</v>
      </c>
      <c r="D203">
        <v>3.9393452253161002E-2</v>
      </c>
      <c r="E203" s="17">
        <v>100.426559448242</v>
      </c>
      <c r="F203" s="18">
        <v>1.19920568972081E-2</v>
      </c>
      <c r="G203">
        <v>90.215225219726605</v>
      </c>
      <c r="H203">
        <v>0.924542421993365</v>
      </c>
      <c r="I203" s="17">
        <v>93.382034301757699</v>
      </c>
      <c r="J203" s="18">
        <v>0.63763776322827304</v>
      </c>
      <c r="K203">
        <v>95.540534973144403</v>
      </c>
      <c r="L203" s="18">
        <v>0.25592456227215898</v>
      </c>
    </row>
    <row r="204" spans="1:12" x14ac:dyDescent="0.3">
      <c r="A204" s="17">
        <v>90.534393310546903</v>
      </c>
      <c r="B204" s="18">
        <v>0.82061279237906504</v>
      </c>
      <c r="C204">
        <v>99.179611206054702</v>
      </c>
      <c r="D204">
        <v>3.7403331558375302E-2</v>
      </c>
      <c r="E204" s="17">
        <v>100.526718139648</v>
      </c>
      <c r="F204" s="18">
        <v>1.10882903150367E-2</v>
      </c>
      <c r="G204">
        <v>90.315383911132699</v>
      </c>
      <c r="H204">
        <v>0.91599072879232801</v>
      </c>
      <c r="I204" s="17">
        <v>93.482192993164105</v>
      </c>
      <c r="J204" s="18">
        <v>0.62194720574046702</v>
      </c>
      <c r="K204">
        <v>95.640686035156307</v>
      </c>
      <c r="L204" s="18">
        <v>0.246413550683174</v>
      </c>
    </row>
    <row r="205" spans="1:12" x14ac:dyDescent="0.3">
      <c r="A205" s="17">
        <v>90.601165771484403</v>
      </c>
      <c r="B205" s="18">
        <v>0.80768089063969195</v>
      </c>
      <c r="C205">
        <v>99.279777526855497</v>
      </c>
      <c r="D205">
        <v>3.5631505906566302E-2</v>
      </c>
      <c r="E205" s="17">
        <v>100.626876831055</v>
      </c>
      <c r="F205" s="18">
        <v>1.0134898151209999E-2</v>
      </c>
      <c r="G205">
        <v>90.415534973144503</v>
      </c>
      <c r="H205">
        <v>0.90717482667399296</v>
      </c>
      <c r="I205" s="17">
        <v>93.582351684570298</v>
      </c>
      <c r="J205" s="18">
        <v>0.60637150194562806</v>
      </c>
      <c r="K205">
        <v>95.740852355957003</v>
      </c>
      <c r="L205" s="18">
        <v>0.237158826166943</v>
      </c>
    </row>
    <row r="206" spans="1:12" x14ac:dyDescent="0.3">
      <c r="A206" s="17">
        <v>90.667938232421903</v>
      </c>
      <c r="B206" s="18">
        <v>0.79461943068187102</v>
      </c>
      <c r="C206">
        <v>99.379936218261705</v>
      </c>
      <c r="D206">
        <v>3.3983657874848E-2</v>
      </c>
      <c r="E206" s="17">
        <v>100.72703552246099</v>
      </c>
      <c r="F206" s="22">
        <v>9.2644096538030494E-3</v>
      </c>
      <c r="G206">
        <v>90.515693664550795</v>
      </c>
      <c r="H206">
        <v>0.89795758768026002</v>
      </c>
      <c r="I206" s="17">
        <v>93.682510375976605</v>
      </c>
      <c r="J206" s="18">
        <v>0.59089080597961896</v>
      </c>
      <c r="K206">
        <v>95.841011047363295</v>
      </c>
      <c r="L206" s="18">
        <v>0.22740686116161399</v>
      </c>
    </row>
    <row r="207" spans="1:12" x14ac:dyDescent="0.3">
      <c r="A207" s="17">
        <v>90.734710693359403</v>
      </c>
      <c r="B207" s="18">
        <v>0.78158497554903195</v>
      </c>
      <c r="C207">
        <v>99.480087280273295</v>
      </c>
      <c r="D207">
        <v>3.2143902983774203E-2</v>
      </c>
      <c r="E207" s="17">
        <v>100.827194213867</v>
      </c>
      <c r="F207" s="22">
        <v>8.3209474944953201E-3</v>
      </c>
      <c r="G207">
        <v>90.615859985351605</v>
      </c>
      <c r="H207">
        <v>0.88828429639814299</v>
      </c>
      <c r="I207" s="17">
        <v>93.782669067382798</v>
      </c>
      <c r="J207" s="18">
        <v>0.57526327973269598</v>
      </c>
      <c r="K207">
        <v>95.941162109375</v>
      </c>
      <c r="L207" s="18">
        <v>0.21834635352963799</v>
      </c>
    </row>
    <row r="208" spans="1:12" x14ac:dyDescent="0.3">
      <c r="A208" s="17">
        <v>90.801475524902301</v>
      </c>
      <c r="B208" s="18">
        <v>0.76823479667081596</v>
      </c>
      <c r="C208">
        <v>99.580253601074205</v>
      </c>
      <c r="D208">
        <v>3.0565655155522401E-2</v>
      </c>
      <c r="E208" s="17">
        <v>100.927352905273</v>
      </c>
      <c r="F208" s="22">
        <v>7.5159292905955999E-3</v>
      </c>
      <c r="G208">
        <v>90.716011047363295</v>
      </c>
      <c r="H208">
        <v>0.87822989800870399</v>
      </c>
      <c r="I208" s="17">
        <v>93.882827758789105</v>
      </c>
      <c r="J208" s="18">
        <v>0.55925800274653303</v>
      </c>
      <c r="K208">
        <v>96.041328430175795</v>
      </c>
      <c r="L208" s="18">
        <v>0.20970102869225399</v>
      </c>
    </row>
    <row r="209" spans="1:12" x14ac:dyDescent="0.3">
      <c r="A209" s="17">
        <v>90.868255615234403</v>
      </c>
      <c r="B209" s="18">
        <v>0.75484624821161295</v>
      </c>
      <c r="C209">
        <v>99.680412292480398</v>
      </c>
      <c r="D209">
        <v>2.9087697806292001E-2</v>
      </c>
      <c r="E209" s="17">
        <v>101.02751922607401</v>
      </c>
      <c r="F209" s="22">
        <v>6.8576335374324502E-3</v>
      </c>
      <c r="G209">
        <v>90.816169738769503</v>
      </c>
      <c r="H209">
        <v>0.86768937421927705</v>
      </c>
      <c r="I209" s="17">
        <v>93.982978820800795</v>
      </c>
      <c r="J209" s="18">
        <v>0.54298124016165294</v>
      </c>
      <c r="K209">
        <v>96.141487121582003</v>
      </c>
      <c r="L209" s="18">
        <v>0.201297138216155</v>
      </c>
    </row>
    <row r="210" spans="1:12" x14ac:dyDescent="0.3">
      <c r="A210" s="17">
        <v>90.935020446777301</v>
      </c>
      <c r="B210" s="18">
        <v>0.74140829012273901</v>
      </c>
      <c r="C210">
        <v>99.780563354492202</v>
      </c>
      <c r="D210">
        <v>2.746578118137E-2</v>
      </c>
      <c r="E210" s="17">
        <v>101.12767028808599</v>
      </c>
      <c r="F210" s="22">
        <v>6.1205628908255804E-3</v>
      </c>
      <c r="G210">
        <v>90.916336059570298</v>
      </c>
      <c r="H210">
        <v>0.85665030205147996</v>
      </c>
      <c r="I210" s="17">
        <v>94.083145141601605</v>
      </c>
      <c r="J210" s="18">
        <v>0.52719737314635096</v>
      </c>
      <c r="K210">
        <v>96.241638183593807</v>
      </c>
      <c r="L210" s="18">
        <v>0.19315605586041801</v>
      </c>
    </row>
    <row r="211" spans="1:12" x14ac:dyDescent="0.3">
      <c r="A211" s="17">
        <v>91.001800537109403</v>
      </c>
      <c r="B211" s="18">
        <v>0.72757467617125504</v>
      </c>
      <c r="C211">
        <v>99.880729675292997</v>
      </c>
      <c r="D211">
        <v>2.6055489725581599E-2</v>
      </c>
      <c r="E211" s="17">
        <v>101.227828979492</v>
      </c>
      <c r="F211" s="22">
        <v>5.4301220650169804E-3</v>
      </c>
      <c r="G211">
        <v>91.016487121582003</v>
      </c>
      <c r="H211">
        <v>0.84524675463266696</v>
      </c>
      <c r="I211" s="17">
        <v>94.183303833007798</v>
      </c>
      <c r="J211" s="18">
        <v>0.51179882644193697</v>
      </c>
      <c r="K211">
        <v>96.341804504394503</v>
      </c>
      <c r="L211" s="18">
        <v>0.18532669655481299</v>
      </c>
    </row>
    <row r="212" spans="1:12" x14ac:dyDescent="0.3">
      <c r="A212" s="17">
        <v>91.068565368652301</v>
      </c>
      <c r="B212" s="18">
        <v>0.71323257056541101</v>
      </c>
      <c r="C212">
        <v>99.980888366699205</v>
      </c>
      <c r="D212">
        <v>2.4858552665479001E-2</v>
      </c>
      <c r="E212" s="17">
        <v>101.327995300293</v>
      </c>
      <c r="F212" s="22">
        <v>4.8664005268335402E-3</v>
      </c>
      <c r="G212">
        <v>91.116645812988196</v>
      </c>
      <c r="H212">
        <v>0.83344723326354897</v>
      </c>
      <c r="I212" s="17">
        <v>94.283454895019503</v>
      </c>
      <c r="J212" s="18">
        <v>0.49657753387373799</v>
      </c>
      <c r="K212">
        <v>96.441963195800795</v>
      </c>
      <c r="L212" s="18">
        <v>0.17763931502541</v>
      </c>
    </row>
    <row r="213" spans="1:12" x14ac:dyDescent="0.3">
      <c r="A213" s="17">
        <v>91.135345458984403</v>
      </c>
      <c r="B213" s="18">
        <v>0.69991886714218099</v>
      </c>
      <c r="C213">
        <v>100.081047058105</v>
      </c>
      <c r="D213">
        <v>2.3590279183875899E-2</v>
      </c>
      <c r="E213" s="17">
        <v>101.428146362305</v>
      </c>
      <c r="F213" s="22">
        <v>4.3445463178295599E-3</v>
      </c>
      <c r="G213">
        <v>91.216812133789105</v>
      </c>
      <c r="H213">
        <v>0.82107510084165902</v>
      </c>
      <c r="I213" s="17">
        <v>94.383621215820298</v>
      </c>
      <c r="J213" s="18">
        <v>0.48114783547060003</v>
      </c>
      <c r="K213">
        <v>96.5421142578125</v>
      </c>
      <c r="L213" s="18">
        <v>0.170107108967258</v>
      </c>
    </row>
    <row r="214" spans="1:12" x14ac:dyDescent="0.3">
      <c r="A214" s="17">
        <v>91.202117919921903</v>
      </c>
      <c r="B214" s="18">
        <v>0.68649985031330896</v>
      </c>
      <c r="C214">
        <v>100.181205749512</v>
      </c>
      <c r="D214">
        <v>2.23375617497579E-2</v>
      </c>
      <c r="E214" s="17">
        <v>101.52830505371099</v>
      </c>
      <c r="F214" s="22">
        <v>3.8058505558027701E-3</v>
      </c>
      <c r="G214">
        <v>91.316963195800696</v>
      </c>
      <c r="H214">
        <v>0.80835274904558496</v>
      </c>
      <c r="I214" s="17">
        <v>94.483779907226605</v>
      </c>
      <c r="J214" s="18">
        <v>0.46581125250337502</v>
      </c>
      <c r="K214">
        <v>96.642280578613196</v>
      </c>
      <c r="L214" s="18">
        <v>0.163127763266295</v>
      </c>
    </row>
    <row r="215" spans="1:12" x14ac:dyDescent="0.3">
      <c r="A215" s="17">
        <v>91.268890380859403</v>
      </c>
      <c r="B215" s="18">
        <v>0.67297979539177499</v>
      </c>
      <c r="C215">
        <v>100.281364440918</v>
      </c>
      <c r="D215">
        <v>2.14206475273487E-2</v>
      </c>
      <c r="E215" s="17">
        <v>101.628471374512</v>
      </c>
      <c r="F215" s="22">
        <v>3.3462247242737699E-3</v>
      </c>
      <c r="G215">
        <v>91.417121887207003</v>
      </c>
      <c r="H215">
        <v>0.79527135280871597</v>
      </c>
      <c r="I215" s="17">
        <v>94.583938598632798</v>
      </c>
      <c r="J215" s="18">
        <v>0.45104165956671999</v>
      </c>
      <c r="K215">
        <v>96.742439270019503</v>
      </c>
      <c r="L215" s="18">
        <v>0.15625013742073399</v>
      </c>
    </row>
    <row r="216" spans="1:12" x14ac:dyDescent="0.3">
      <c r="A216" s="17">
        <v>91.335662841796903</v>
      </c>
      <c r="B216" s="18">
        <v>0.659719398085992</v>
      </c>
      <c r="C216">
        <v>100.38152313232401</v>
      </c>
      <c r="D216">
        <v>2.0398912345571799E-2</v>
      </c>
      <c r="E216" s="17">
        <v>101.728622436523</v>
      </c>
      <c r="F216" s="22">
        <v>3.0521146800928699E-3</v>
      </c>
      <c r="G216">
        <v>91.517288208007798</v>
      </c>
      <c r="H216">
        <v>0.78163024369335099</v>
      </c>
      <c r="I216" s="17">
        <v>94.684097290039105</v>
      </c>
      <c r="J216" s="18">
        <v>0.43633931936282899</v>
      </c>
      <c r="K216">
        <v>96.842597961425795</v>
      </c>
      <c r="L216" s="18">
        <v>0.14998796550212301</v>
      </c>
    </row>
    <row r="217" spans="1:12" x14ac:dyDescent="0.3">
      <c r="A217" s="17">
        <v>91.402435302734403</v>
      </c>
      <c r="B217" s="18">
        <v>0.64623727980235601</v>
      </c>
      <c r="C217">
        <v>100.48167419433599</v>
      </c>
      <c r="D217">
        <v>1.96826186996036E-2</v>
      </c>
      <c r="E217" s="17">
        <v>101.82878112793</v>
      </c>
      <c r="F217" s="22">
        <v>2.6164095451036901E-3</v>
      </c>
      <c r="G217">
        <v>91.617446899414105</v>
      </c>
      <c r="H217">
        <v>0.76734191776979299</v>
      </c>
      <c r="I217" s="17">
        <v>94.784255981445298</v>
      </c>
      <c r="J217" s="18">
        <v>0.42189973063651898</v>
      </c>
      <c r="K217">
        <v>96.942756652832003</v>
      </c>
      <c r="L217" s="18">
        <v>0.14355484594722601</v>
      </c>
    </row>
    <row r="218" spans="1:12" x14ac:dyDescent="0.3">
      <c r="A218" s="17">
        <v>91.469207763671903</v>
      </c>
      <c r="B218" s="18">
        <v>0.63278449341278697</v>
      </c>
      <c r="C218">
        <v>100.581840515137</v>
      </c>
      <c r="D218">
        <v>1.8849686159167201E-2</v>
      </c>
      <c r="E218" s="17">
        <v>101.92893981933599</v>
      </c>
      <c r="F218" s="22">
        <v>2.0066657180439602E-3</v>
      </c>
      <c r="G218">
        <v>91.717597961425795</v>
      </c>
      <c r="H218">
        <v>0.752986724995377</v>
      </c>
      <c r="I218" s="17">
        <v>94.884414672851605</v>
      </c>
      <c r="J218" s="18">
        <v>0.40784041584000003</v>
      </c>
      <c r="K218">
        <v>97.042915344238295</v>
      </c>
      <c r="L218" s="18">
        <v>0.13774757721730599</v>
      </c>
    </row>
    <row r="219" spans="1:12" x14ac:dyDescent="0.3">
      <c r="A219" s="17">
        <v>91.535980224609403</v>
      </c>
      <c r="B219" s="18">
        <v>0.61924322428004297</v>
      </c>
      <c r="C219">
        <v>100.681999206543</v>
      </c>
      <c r="D219">
        <v>1.8151318673087301E-2</v>
      </c>
      <c r="E219" s="17">
        <v>102.029098510742</v>
      </c>
      <c r="F219" s="22">
        <v>1.7674325659250199E-3</v>
      </c>
      <c r="G219">
        <v>91.817764282226605</v>
      </c>
      <c r="H219">
        <v>0.73815552170501197</v>
      </c>
      <c r="I219" s="17">
        <v>94.984573364257699</v>
      </c>
      <c r="J219" s="18">
        <v>0.39371098545989502</v>
      </c>
      <c r="K219">
        <v>97.143074035644503</v>
      </c>
      <c r="L219" s="18">
        <v>0.132033088425029</v>
      </c>
    </row>
    <row r="220" spans="1:12" x14ac:dyDescent="0.3">
      <c r="A220" s="17">
        <v>91.602752685546903</v>
      </c>
      <c r="B220" s="18">
        <v>0.60564902785505004</v>
      </c>
      <c r="C220">
        <v>100.782150268555</v>
      </c>
      <c r="D220">
        <v>1.7178055436125401E-2</v>
      </c>
      <c r="E220" s="17">
        <v>102.129257202148</v>
      </c>
      <c r="F220" s="22">
        <v>1.4707562231078999E-3</v>
      </c>
      <c r="G220">
        <v>91.917922973632798</v>
      </c>
      <c r="H220">
        <v>0.72297206248663004</v>
      </c>
      <c r="I220" s="17">
        <v>95.084701538085795</v>
      </c>
      <c r="J220" s="18">
        <v>0.38007534832293199</v>
      </c>
      <c r="K220">
        <v>97.243225097656307</v>
      </c>
      <c r="L220" s="18">
        <v>0.12675287877065999</v>
      </c>
    </row>
    <row r="221" spans="1:12" x14ac:dyDescent="0.3">
      <c r="A221" s="17">
        <v>91.669517517089801</v>
      </c>
      <c r="B221" s="18">
        <v>0.59269293542075396</v>
      </c>
      <c r="C221">
        <v>100.882316589355</v>
      </c>
      <c r="D221">
        <v>1.6674770107483E-2</v>
      </c>
      <c r="E221" s="17">
        <v>102.229415893555</v>
      </c>
      <c r="F221" s="22">
        <v>1.1324709267562501E-3</v>
      </c>
      <c r="G221">
        <v>92.018074035644503</v>
      </c>
      <c r="H221">
        <v>0.70755833691483805</v>
      </c>
      <c r="I221" s="17">
        <v>95.184860229492202</v>
      </c>
      <c r="J221" s="18">
        <v>0.366758555130414</v>
      </c>
      <c r="K221">
        <v>97.343391418457003</v>
      </c>
      <c r="L221" s="18">
        <v>0.121429610398472</v>
      </c>
    </row>
    <row r="222" spans="1:12" x14ac:dyDescent="0.3">
      <c r="A222" s="17">
        <v>91.736297607421903</v>
      </c>
      <c r="B222" s="18">
        <v>0.57944103462303398</v>
      </c>
      <c r="C222">
        <v>100.982475280762</v>
      </c>
      <c r="D222">
        <v>1.5954100959020001E-2</v>
      </c>
      <c r="E222" s="17">
        <v>102.32957458496099</v>
      </c>
      <c r="F222" s="22">
        <v>7.7297089501185195E-4</v>
      </c>
      <c r="G222">
        <v>92.118240356445298</v>
      </c>
      <c r="H222">
        <v>0.69177416220078602</v>
      </c>
      <c r="I222" s="17">
        <v>95.285018920898395</v>
      </c>
      <c r="J222" s="18">
        <v>0.35332705381361301</v>
      </c>
      <c r="K222">
        <v>97.443550109863295</v>
      </c>
      <c r="L222" s="18">
        <v>0.116272989448964</v>
      </c>
    </row>
    <row r="223" spans="1:12" x14ac:dyDescent="0.3">
      <c r="A223" s="17">
        <v>91.803062438964801</v>
      </c>
      <c r="B223" s="18">
        <v>0.56585701236055796</v>
      </c>
      <c r="C223">
        <v>101.082626342773</v>
      </c>
      <c r="D223">
        <v>1.5328737362901201E-2</v>
      </c>
      <c r="E223" s="17">
        <v>102.429733276367</v>
      </c>
      <c r="F223" s="22">
        <v>5.7501499796423999E-4</v>
      </c>
      <c r="G223">
        <v>92.218399047851605</v>
      </c>
      <c r="H223">
        <v>0.67559374199591804</v>
      </c>
      <c r="I223" s="17">
        <v>95.385177612304702</v>
      </c>
      <c r="J223" s="18">
        <v>0.34071309049681497</v>
      </c>
      <c r="K223">
        <v>97.543701171875</v>
      </c>
      <c r="L223" s="18">
        <v>0.111527371316678</v>
      </c>
    </row>
    <row r="224" spans="1:12" x14ac:dyDescent="0.3">
      <c r="A224" s="17">
        <v>91.869842529296903</v>
      </c>
      <c r="B224" s="18">
        <v>0.55269992609864405</v>
      </c>
      <c r="C224">
        <v>101.18279266357401</v>
      </c>
      <c r="D224">
        <v>1.48356083271336E-2</v>
      </c>
      <c r="E224" s="17">
        <v>102.529891967773</v>
      </c>
      <c r="F224" s="22">
        <v>3.8871219166270902E-4</v>
      </c>
      <c r="G224">
        <v>92.318550109863295</v>
      </c>
      <c r="H224">
        <v>0.65931556720705597</v>
      </c>
      <c r="I224" s="17">
        <v>95.485336303710895</v>
      </c>
      <c r="J224" s="18">
        <v>0.32834377961768402</v>
      </c>
      <c r="K224">
        <v>97.643867492675696</v>
      </c>
      <c r="L224" s="18">
        <v>0.107151118900462</v>
      </c>
    </row>
    <row r="225" spans="1:12" x14ac:dyDescent="0.3">
      <c r="A225" s="17">
        <v>91.936607360839801</v>
      </c>
      <c r="B225" s="18">
        <v>0.53976261257069902</v>
      </c>
      <c r="C225">
        <v>101.28295135498</v>
      </c>
      <c r="D225">
        <v>1.4158209460865901E-2</v>
      </c>
      <c r="E225" s="17">
        <v>102.63005828857401</v>
      </c>
      <c r="F225" s="22">
        <v>3.5037832400658699E-5</v>
      </c>
      <c r="G225">
        <v>92.418708801269403</v>
      </c>
      <c r="H225">
        <v>0.64267963779482695</v>
      </c>
      <c r="I225" s="17">
        <v>95.585494995117202</v>
      </c>
      <c r="J225" s="18">
        <v>0.31576014311039502</v>
      </c>
      <c r="K225">
        <v>97.744026184082003</v>
      </c>
      <c r="L225" s="18">
        <v>0.102980152174905</v>
      </c>
    </row>
    <row r="226" spans="1:12" ht="15" thickBot="1" x14ac:dyDescent="0.35">
      <c r="A226" s="19">
        <v>115</v>
      </c>
      <c r="B226" s="21">
        <v>0</v>
      </c>
      <c r="C226" s="20">
        <v>115</v>
      </c>
      <c r="D226" s="20">
        <v>0</v>
      </c>
      <c r="E226" s="19">
        <v>115</v>
      </c>
      <c r="F226" s="21">
        <v>0</v>
      </c>
      <c r="G226" s="20">
        <v>115</v>
      </c>
      <c r="H226" s="20">
        <v>0</v>
      </c>
      <c r="I226" s="19">
        <v>115</v>
      </c>
      <c r="J226" s="21">
        <v>0</v>
      </c>
      <c r="K226" s="20">
        <v>115</v>
      </c>
      <c r="L226" s="21">
        <v>0</v>
      </c>
    </row>
    <row r="231" spans="1:12" x14ac:dyDescent="0.3">
      <c r="D231" s="16"/>
    </row>
    <row r="232" spans="1:12" x14ac:dyDescent="0.3">
      <c r="D232" s="16"/>
    </row>
    <row r="233" spans="1:12" x14ac:dyDescent="0.3">
      <c r="D233" s="16"/>
    </row>
    <row r="234" spans="1:12" x14ac:dyDescent="0.3">
      <c r="D234" s="16"/>
    </row>
    <row r="235" spans="1:12" x14ac:dyDescent="0.3">
      <c r="D235" s="16"/>
    </row>
    <row r="236" spans="1:12" x14ac:dyDescent="0.3">
      <c r="D236" s="16"/>
    </row>
    <row r="237" spans="1:12" x14ac:dyDescent="0.3">
      <c r="D237" s="16"/>
    </row>
    <row r="238" spans="1:12" x14ac:dyDescent="0.3">
      <c r="D238" s="16"/>
    </row>
    <row r="239" spans="1:12" x14ac:dyDescent="0.3">
      <c r="D239" s="16"/>
    </row>
    <row r="240" spans="1:12" x14ac:dyDescent="0.3">
      <c r="D240" s="16"/>
    </row>
    <row r="241" spans="4:4" x14ac:dyDescent="0.3">
      <c r="D241" s="16"/>
    </row>
    <row r="242" spans="4:4" x14ac:dyDescent="0.3">
      <c r="D242" s="16"/>
    </row>
    <row r="243" spans="4:4" x14ac:dyDescent="0.3">
      <c r="D243" s="16"/>
    </row>
    <row r="244" spans="4:4" x14ac:dyDescent="0.3">
      <c r="D244" s="16"/>
    </row>
    <row r="285" spans="10:10" x14ac:dyDescent="0.3">
      <c r="J285" s="16"/>
    </row>
    <row r="286" spans="10:10" x14ac:dyDescent="0.3">
      <c r="J286" s="16"/>
    </row>
    <row r="287" spans="10:10" x14ac:dyDescent="0.3">
      <c r="J287" s="16"/>
    </row>
    <row r="288" spans="10:10" x14ac:dyDescent="0.3">
      <c r="J288" s="16"/>
    </row>
    <row r="289" spans="8:10" x14ac:dyDescent="0.3">
      <c r="J289" s="16"/>
    </row>
    <row r="290" spans="8:10" x14ac:dyDescent="0.3">
      <c r="J290" s="16"/>
    </row>
    <row r="291" spans="8:10" x14ac:dyDescent="0.3">
      <c r="J291" s="16"/>
    </row>
    <row r="292" spans="8:10" x14ac:dyDescent="0.3">
      <c r="J292" s="16"/>
    </row>
    <row r="304" spans="8:10" x14ac:dyDescent="0.3">
      <c r="H304" s="16"/>
    </row>
    <row r="305" spans="8:12" x14ac:dyDescent="0.3">
      <c r="H305" s="16"/>
    </row>
    <row r="306" spans="8:12" x14ac:dyDescent="0.3">
      <c r="H306" s="16"/>
    </row>
    <row r="307" spans="8:12" x14ac:dyDescent="0.3">
      <c r="H307" s="16"/>
    </row>
    <row r="308" spans="8:12" x14ac:dyDescent="0.3">
      <c r="H308" s="16"/>
    </row>
    <row r="309" spans="8:12" x14ac:dyDescent="0.3">
      <c r="H309" s="16"/>
    </row>
    <row r="310" spans="8:12" x14ac:dyDescent="0.3">
      <c r="H310" s="16"/>
    </row>
    <row r="311" spans="8:12" x14ac:dyDescent="0.3">
      <c r="H311" s="16"/>
    </row>
    <row r="312" spans="8:12" x14ac:dyDescent="0.3">
      <c r="H312" s="16"/>
    </row>
    <row r="313" spans="8:12" x14ac:dyDescent="0.3">
      <c r="H313" s="16"/>
    </row>
    <row r="314" spans="8:12" x14ac:dyDescent="0.3">
      <c r="H314" s="16"/>
    </row>
    <row r="315" spans="8:12" x14ac:dyDescent="0.3">
      <c r="H315" s="16"/>
    </row>
    <row r="316" spans="8:12" x14ac:dyDescent="0.3">
      <c r="H316" s="16"/>
    </row>
    <row r="317" spans="8:12" x14ac:dyDescent="0.3">
      <c r="H317" s="16"/>
    </row>
    <row r="318" spans="8:12" x14ac:dyDescent="0.3">
      <c r="H318" s="16"/>
    </row>
    <row r="319" spans="8:12" x14ac:dyDescent="0.3">
      <c r="H319" s="16"/>
      <c r="L319" s="16"/>
    </row>
    <row r="320" spans="8:12" x14ac:dyDescent="0.3">
      <c r="H320" s="16"/>
      <c r="L320" s="16"/>
    </row>
    <row r="321" spans="2:12" x14ac:dyDescent="0.3">
      <c r="H321" s="16"/>
      <c r="L321" s="16"/>
    </row>
    <row r="322" spans="2:12" x14ac:dyDescent="0.3">
      <c r="H322" s="16"/>
      <c r="L322" s="16"/>
    </row>
    <row r="323" spans="2:12" x14ac:dyDescent="0.3">
      <c r="B323" s="16"/>
      <c r="H323" s="16"/>
      <c r="L323" s="16"/>
    </row>
    <row r="324" spans="2:12" x14ac:dyDescent="0.3">
      <c r="B324" s="16"/>
      <c r="H324" s="16"/>
      <c r="L324" s="16"/>
    </row>
    <row r="325" spans="2:12" x14ac:dyDescent="0.3">
      <c r="B325" s="16"/>
      <c r="L325" s="16"/>
    </row>
    <row r="326" spans="2:12" x14ac:dyDescent="0.3">
      <c r="B326" s="16"/>
      <c r="L326" s="16"/>
    </row>
    <row r="327" spans="2:12" x14ac:dyDescent="0.3">
      <c r="B327" s="16"/>
      <c r="L327" s="16"/>
    </row>
    <row r="328" spans="2:12" x14ac:dyDescent="0.3">
      <c r="B328" s="16"/>
      <c r="L328" s="16"/>
    </row>
    <row r="329" spans="2:12" x14ac:dyDescent="0.3">
      <c r="B329" s="16"/>
      <c r="L329" s="16"/>
    </row>
    <row r="330" spans="2:12" x14ac:dyDescent="0.3">
      <c r="B330" s="16"/>
      <c r="L330" s="16"/>
    </row>
    <row r="331" spans="2:12" x14ac:dyDescent="0.3">
      <c r="B331" s="16"/>
      <c r="L331" s="16"/>
    </row>
    <row r="332" spans="2:12" x14ac:dyDescent="0.3">
      <c r="B332" s="16"/>
      <c r="L332" s="16"/>
    </row>
    <row r="333" spans="2:12" x14ac:dyDescent="0.3">
      <c r="B333" s="16"/>
      <c r="L333" s="16"/>
    </row>
    <row r="334" spans="2:12" x14ac:dyDescent="0.3">
      <c r="B334" s="16"/>
      <c r="L334" s="16"/>
    </row>
    <row r="335" spans="2:12" x14ac:dyDescent="0.3">
      <c r="B335" s="16"/>
      <c r="L335" s="16"/>
    </row>
    <row r="336" spans="2:12" x14ac:dyDescent="0.3">
      <c r="B336" s="16"/>
    </row>
    <row r="337" spans="2:2" x14ac:dyDescent="0.3">
      <c r="B337" s="16"/>
    </row>
    <row r="338" spans="2:2" x14ac:dyDescent="0.3">
      <c r="B338" s="16"/>
    </row>
    <row r="339" spans="2:2" x14ac:dyDescent="0.3">
      <c r="B339" s="16"/>
    </row>
    <row r="340" spans="2:2" x14ac:dyDescent="0.3">
      <c r="B340" s="16"/>
    </row>
    <row r="341" spans="2:2" x14ac:dyDescent="0.3">
      <c r="B341" s="16"/>
    </row>
    <row r="342" spans="2:2" x14ac:dyDescent="0.3">
      <c r="B342" s="16"/>
    </row>
    <row r="343" spans="2:2" x14ac:dyDescent="0.3">
      <c r="B343" s="16"/>
    </row>
    <row r="344" spans="2:2" x14ac:dyDescent="0.3">
      <c r="B344" s="16"/>
    </row>
    <row r="345" spans="2:2" x14ac:dyDescent="0.3">
      <c r="B345" s="16"/>
    </row>
    <row r="346" spans="2:2" x14ac:dyDescent="0.3">
      <c r="B346" s="16"/>
    </row>
    <row r="347" spans="2:2" x14ac:dyDescent="0.3">
      <c r="B347" s="16"/>
    </row>
    <row r="348" spans="2:2" x14ac:dyDescent="0.3">
      <c r="B348" s="16"/>
    </row>
    <row r="349" spans="2:2" x14ac:dyDescent="0.3">
      <c r="B349" s="16"/>
    </row>
    <row r="350" spans="2:2" x14ac:dyDescent="0.3">
      <c r="B350" s="16"/>
    </row>
    <row r="351" spans="2:2" x14ac:dyDescent="0.3">
      <c r="B351" s="16"/>
    </row>
    <row r="352" spans="2:2" x14ac:dyDescent="0.3">
      <c r="B352" s="16"/>
    </row>
    <row r="353" spans="2:2" x14ac:dyDescent="0.3">
      <c r="B353" s="16"/>
    </row>
    <row r="354" spans="2:2" x14ac:dyDescent="0.3">
      <c r="B354" s="16"/>
    </row>
    <row r="355" spans="2:2" x14ac:dyDescent="0.3">
      <c r="B355" s="16"/>
    </row>
    <row r="356" spans="2:2" x14ac:dyDescent="0.3">
      <c r="B356" s="16"/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  <pageSetup orientation="portrait" r:id="rId1"/>
  <headerFooter>
    <oddFooter>&amp;C_x000D_&amp;1#&amp;"Arial"&amp;10&amp;K000000 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59F6A-3841-4548-96B4-B80B2E85EBD7}">
  <dimension ref="A1:O184"/>
  <sheetViews>
    <sheetView workbookViewId="0">
      <selection activeCell="Q2" sqref="Q2"/>
    </sheetView>
  </sheetViews>
  <sheetFormatPr defaultRowHeight="14.4" x14ac:dyDescent="0.3"/>
  <cols>
    <col min="1" max="1" width="20.6640625" customWidth="1"/>
    <col min="8" max="8" width="3.5546875" customWidth="1"/>
    <col min="9" max="9" width="20.6640625" customWidth="1"/>
  </cols>
  <sheetData>
    <row r="1" spans="1:15" ht="15" thickBot="1" x14ac:dyDescent="0.35">
      <c r="A1" s="65" t="s">
        <v>9</v>
      </c>
      <c r="B1" s="66"/>
      <c r="C1" s="66"/>
      <c r="D1" s="66"/>
      <c r="E1" s="66"/>
      <c r="F1" s="66"/>
      <c r="G1" s="67"/>
      <c r="I1" s="65" t="s">
        <v>10</v>
      </c>
      <c r="J1" s="66"/>
      <c r="K1" s="66"/>
      <c r="L1" s="66"/>
      <c r="M1" s="66"/>
      <c r="N1" s="66"/>
      <c r="O1" s="67"/>
    </row>
    <row r="2" spans="1:15" ht="15" thickBot="1" x14ac:dyDescent="0.35">
      <c r="A2" s="26"/>
      <c r="B2" s="27" t="s">
        <v>13</v>
      </c>
      <c r="C2" s="27" t="s">
        <v>1</v>
      </c>
      <c r="D2" s="27" t="s">
        <v>2</v>
      </c>
      <c r="E2" s="27" t="s">
        <v>3</v>
      </c>
      <c r="F2" s="27" t="s">
        <v>5</v>
      </c>
      <c r="G2" s="27" t="s">
        <v>4</v>
      </c>
      <c r="I2" s="26"/>
      <c r="J2" s="27" t="s">
        <v>13</v>
      </c>
      <c r="K2" s="27" t="s">
        <v>1</v>
      </c>
      <c r="L2" s="27" t="s">
        <v>2</v>
      </c>
      <c r="M2" s="27" t="s">
        <v>3</v>
      </c>
      <c r="N2" s="27" t="s">
        <v>5</v>
      </c>
      <c r="O2" s="27" t="s">
        <v>4</v>
      </c>
    </row>
    <row r="3" spans="1:15" ht="15" thickBot="1" x14ac:dyDescent="0.35">
      <c r="A3" s="28" t="s">
        <v>16</v>
      </c>
      <c r="B3" s="63" t="s">
        <v>14</v>
      </c>
      <c r="C3" s="63"/>
      <c r="D3" s="63"/>
      <c r="E3" s="63"/>
      <c r="F3" s="63"/>
      <c r="G3" s="64"/>
      <c r="I3" s="28" t="s">
        <v>16</v>
      </c>
      <c r="J3" s="63" t="s">
        <v>15</v>
      </c>
      <c r="K3" s="63"/>
      <c r="L3" s="63"/>
      <c r="M3" s="63"/>
      <c r="N3" s="63"/>
      <c r="O3" s="64"/>
    </row>
    <row r="4" spans="1:15" x14ac:dyDescent="0.3">
      <c r="A4" s="17">
        <v>300</v>
      </c>
      <c r="B4" s="29">
        <v>2.3836947500000001</v>
      </c>
      <c r="C4" s="30">
        <v>2.1513979999999999</v>
      </c>
      <c r="D4" s="30">
        <v>2.3458269999999999</v>
      </c>
      <c r="E4" s="30">
        <v>2.4039674999999998</v>
      </c>
      <c r="F4" s="30">
        <v>2.39863275</v>
      </c>
      <c r="G4" s="31">
        <v>2.3024100000000001</v>
      </c>
      <c r="I4" s="17">
        <v>260</v>
      </c>
      <c r="J4" s="29">
        <v>412.27199999999999</v>
      </c>
      <c r="K4" s="30">
        <v>-146.31299999999999</v>
      </c>
      <c r="L4" s="30">
        <v>467.61900000000003</v>
      </c>
      <c r="M4" s="30">
        <v>323.73099999999999</v>
      </c>
      <c r="N4" s="30">
        <v>291.64999999999998</v>
      </c>
      <c r="O4" s="31">
        <v>484.61900000000003</v>
      </c>
    </row>
    <row r="5" spans="1:15" x14ac:dyDescent="0.3">
      <c r="A5" s="17">
        <v>301</v>
      </c>
      <c r="B5" s="17">
        <v>2.649518</v>
      </c>
      <c r="C5">
        <v>2.39673275</v>
      </c>
      <c r="D5">
        <v>2.60805</v>
      </c>
      <c r="E5">
        <v>2.6679352500000002</v>
      </c>
      <c r="F5">
        <v>2.6557094999999999</v>
      </c>
      <c r="G5" s="18">
        <v>2.5563380000000002</v>
      </c>
      <c r="I5" s="17">
        <v>259.5</v>
      </c>
      <c r="J5" s="17">
        <v>523.36400000000003</v>
      </c>
      <c r="K5">
        <v>-346.714</v>
      </c>
      <c r="L5">
        <v>413.09300000000002</v>
      </c>
      <c r="M5">
        <v>299.26600000000002</v>
      </c>
      <c r="N5">
        <v>441.40199999999999</v>
      </c>
      <c r="O5" s="18">
        <v>673.63900000000001</v>
      </c>
    </row>
    <row r="6" spans="1:15" x14ac:dyDescent="0.3">
      <c r="A6" s="17">
        <v>302</v>
      </c>
      <c r="B6" s="17">
        <v>2.9474252500000002</v>
      </c>
      <c r="C6">
        <v>2.6727384999999999</v>
      </c>
      <c r="D6">
        <v>2.9046782499999999</v>
      </c>
      <c r="E6">
        <v>2.9633045</v>
      </c>
      <c r="F6">
        <v>2.947587</v>
      </c>
      <c r="G6" s="18">
        <v>2.8459522499999999</v>
      </c>
      <c r="I6" s="17">
        <v>259</v>
      </c>
      <c r="J6" s="17">
        <v>306.11799999999999</v>
      </c>
      <c r="K6">
        <v>-740.58</v>
      </c>
      <c r="L6">
        <v>506.73500000000001</v>
      </c>
      <c r="M6">
        <v>236.68199999999999</v>
      </c>
      <c r="N6">
        <v>25.132999999999999</v>
      </c>
      <c r="O6" s="18">
        <v>349.185</v>
      </c>
    </row>
    <row r="7" spans="1:15" x14ac:dyDescent="0.3">
      <c r="A7" s="17">
        <v>303</v>
      </c>
      <c r="B7" s="17">
        <v>3.230464</v>
      </c>
      <c r="C7">
        <v>2.9420942499999998</v>
      </c>
      <c r="D7">
        <v>3.1781545000000002</v>
      </c>
      <c r="E7">
        <v>3.2454385000000001</v>
      </c>
      <c r="F7">
        <v>3.2300995000000001</v>
      </c>
      <c r="G7" s="18">
        <v>3.1285105</v>
      </c>
      <c r="I7" s="17">
        <v>258.5</v>
      </c>
      <c r="J7" s="17">
        <v>345.61799999999999</v>
      </c>
      <c r="K7">
        <v>-173.357</v>
      </c>
      <c r="L7">
        <v>325.97000000000003</v>
      </c>
      <c r="M7">
        <v>355.59199999999998</v>
      </c>
      <c r="N7">
        <v>115.717</v>
      </c>
      <c r="O7" s="18">
        <v>372.15</v>
      </c>
    </row>
    <row r="8" spans="1:15" x14ac:dyDescent="0.3">
      <c r="A8" s="17">
        <v>304</v>
      </c>
      <c r="B8" s="17">
        <v>3.5010849999999998</v>
      </c>
      <c r="C8">
        <v>3.2038017499999998</v>
      </c>
      <c r="D8">
        <v>3.4556520000000002</v>
      </c>
      <c r="E8">
        <v>3.5207932500000001</v>
      </c>
      <c r="F8">
        <v>3.4926495000000002</v>
      </c>
      <c r="G8" s="18">
        <v>3.3957980000000001</v>
      </c>
      <c r="I8" s="17">
        <v>258</v>
      </c>
      <c r="J8" s="17">
        <v>35.179000000000002</v>
      </c>
      <c r="K8">
        <v>-279.45100000000002</v>
      </c>
      <c r="L8">
        <v>334.267</v>
      </c>
      <c r="M8">
        <v>413.625</v>
      </c>
      <c r="N8">
        <v>480.673</v>
      </c>
      <c r="O8" s="18">
        <v>353.30700000000002</v>
      </c>
    </row>
    <row r="9" spans="1:15" x14ac:dyDescent="0.3">
      <c r="A9" s="17">
        <v>305</v>
      </c>
      <c r="B9" s="17">
        <v>3.7599282500000002</v>
      </c>
      <c r="C9">
        <v>3.4548524999999999</v>
      </c>
      <c r="D9">
        <v>3.7245995000000001</v>
      </c>
      <c r="E9">
        <v>3.7862439999999999</v>
      </c>
      <c r="F9">
        <v>3.7519102499999999</v>
      </c>
      <c r="G9" s="18">
        <v>3.6548112499999998</v>
      </c>
      <c r="I9" s="17">
        <v>257.5</v>
      </c>
      <c r="J9" s="17">
        <v>91.341999999999999</v>
      </c>
      <c r="K9">
        <v>-203.17400000000001</v>
      </c>
      <c r="L9">
        <v>194.989</v>
      </c>
      <c r="M9">
        <v>410.21100000000001</v>
      </c>
      <c r="N9">
        <v>400.03699999999998</v>
      </c>
      <c r="O9" s="18">
        <v>170.17599999999999</v>
      </c>
    </row>
    <row r="10" spans="1:15" x14ac:dyDescent="0.3">
      <c r="A10" s="17">
        <v>306</v>
      </c>
      <c r="B10" s="17">
        <v>4.0151985000000003</v>
      </c>
      <c r="C10">
        <v>3.7118495</v>
      </c>
      <c r="D10">
        <v>3.9763065000000002</v>
      </c>
      <c r="E10">
        <v>4.0350155000000001</v>
      </c>
      <c r="F10">
        <v>3.99919125</v>
      </c>
      <c r="G10" s="18">
        <v>3.9064234999999998</v>
      </c>
      <c r="I10" s="17">
        <v>257</v>
      </c>
      <c r="J10" s="17">
        <v>269.08800000000002</v>
      </c>
      <c r="K10">
        <v>-318.97699999999998</v>
      </c>
      <c r="L10">
        <v>545.25900000000001</v>
      </c>
      <c r="M10">
        <v>270.25</v>
      </c>
      <c r="N10">
        <v>506.85300000000001</v>
      </c>
      <c r="O10" s="18">
        <v>408.65800000000002</v>
      </c>
    </row>
    <row r="11" spans="1:15" x14ac:dyDescent="0.3">
      <c r="A11" s="17">
        <v>307</v>
      </c>
      <c r="B11" s="17">
        <v>4.2401109999999997</v>
      </c>
      <c r="C11">
        <v>3.9405250000000001</v>
      </c>
      <c r="D11">
        <v>4.2040835000000003</v>
      </c>
      <c r="E11">
        <v>4.2678250000000002</v>
      </c>
      <c r="F11">
        <v>4.2259789999999997</v>
      </c>
      <c r="G11" s="18">
        <v>4.1369315000000002</v>
      </c>
      <c r="I11" s="17">
        <v>256.5</v>
      </c>
      <c r="J11" s="17">
        <v>217.863</v>
      </c>
      <c r="K11">
        <v>-371.67700000000002</v>
      </c>
      <c r="L11">
        <v>33.19</v>
      </c>
      <c r="M11">
        <v>65.429000000000002</v>
      </c>
      <c r="N11">
        <v>115.717</v>
      </c>
      <c r="O11" s="18">
        <v>84.793999999999997</v>
      </c>
    </row>
    <row r="12" spans="1:15" x14ac:dyDescent="0.3">
      <c r="A12" s="17">
        <v>308</v>
      </c>
      <c r="B12" s="17">
        <v>4.4519194999999998</v>
      </c>
      <c r="C12">
        <v>4.1570235000000002</v>
      </c>
      <c r="D12">
        <v>4.4175905000000002</v>
      </c>
      <c r="E12">
        <v>4.4844809999999997</v>
      </c>
      <c r="F12">
        <v>4.4354300000000002</v>
      </c>
      <c r="G12" s="18">
        <v>4.3537435000000002</v>
      </c>
      <c r="I12" s="17">
        <v>256</v>
      </c>
      <c r="J12" s="17">
        <v>283.28300000000002</v>
      </c>
      <c r="K12">
        <v>156.715</v>
      </c>
      <c r="L12">
        <v>112.608</v>
      </c>
      <c r="M12">
        <v>138.82300000000001</v>
      </c>
      <c r="N12">
        <v>120.95399999999999</v>
      </c>
      <c r="O12" s="18">
        <v>307.96600000000001</v>
      </c>
    </row>
    <row r="13" spans="1:15" x14ac:dyDescent="0.3">
      <c r="A13" s="17">
        <v>309</v>
      </c>
      <c r="B13" s="17">
        <v>4.6432874999999898</v>
      </c>
      <c r="C13">
        <v>4.3513200000000003</v>
      </c>
      <c r="D13">
        <v>4.6069275000000003</v>
      </c>
      <c r="E13">
        <v>4.6795855</v>
      </c>
      <c r="F13">
        <v>4.6213354999999998</v>
      </c>
      <c r="G13" s="18">
        <v>4.5528645000000001</v>
      </c>
      <c r="I13" s="17">
        <v>255.5</v>
      </c>
      <c r="J13" s="17">
        <v>117.26300000000001</v>
      </c>
      <c r="K13">
        <v>-335.61900000000003</v>
      </c>
      <c r="L13">
        <v>-39.709000000000003</v>
      </c>
      <c r="M13">
        <v>-149.63300000000001</v>
      </c>
      <c r="N13">
        <v>290.60300000000001</v>
      </c>
      <c r="O13" s="18">
        <v>325.63099999999997</v>
      </c>
    </row>
    <row r="14" spans="1:15" x14ac:dyDescent="0.3">
      <c r="A14" s="17">
        <v>310</v>
      </c>
      <c r="B14" s="17">
        <v>4.8175414999999999</v>
      </c>
      <c r="C14">
        <v>4.5376355000000004</v>
      </c>
      <c r="D14">
        <v>4.7789080000000004</v>
      </c>
      <c r="E14">
        <v>4.8498960000000002</v>
      </c>
      <c r="F14">
        <v>4.7936439999999898</v>
      </c>
      <c r="G14" s="18">
        <v>4.7230220000000003</v>
      </c>
      <c r="I14" s="17">
        <v>255</v>
      </c>
      <c r="J14" s="17">
        <v>210.45599999999999</v>
      </c>
      <c r="K14">
        <v>-490.25299999999999</v>
      </c>
      <c r="L14">
        <v>196.17500000000001</v>
      </c>
      <c r="M14">
        <v>302.68</v>
      </c>
      <c r="N14">
        <v>19.896999999999998</v>
      </c>
      <c r="O14" s="18">
        <v>-164.87700000000001</v>
      </c>
    </row>
    <row r="15" spans="1:15" x14ac:dyDescent="0.3">
      <c r="A15" s="17">
        <v>311</v>
      </c>
      <c r="B15" s="17">
        <v>4.9661605</v>
      </c>
      <c r="C15">
        <v>4.703951</v>
      </c>
      <c r="D15">
        <v>4.9345365000000001</v>
      </c>
      <c r="E15">
        <v>5.0021405000000003</v>
      </c>
      <c r="F15">
        <v>4.9440879999999998</v>
      </c>
      <c r="G15" s="18">
        <v>4.8781185000000002</v>
      </c>
      <c r="I15" s="17">
        <v>254.5</v>
      </c>
      <c r="J15" s="17">
        <v>11.726000000000001</v>
      </c>
      <c r="K15">
        <v>-463.21</v>
      </c>
      <c r="L15">
        <v>161.80000000000001</v>
      </c>
      <c r="M15">
        <v>46.654000000000003</v>
      </c>
      <c r="N15">
        <v>391.13600000000002</v>
      </c>
      <c r="O15" s="18">
        <v>372.15</v>
      </c>
    </row>
    <row r="16" spans="1:15" x14ac:dyDescent="0.3">
      <c r="A16" s="17">
        <v>312</v>
      </c>
      <c r="B16" s="17">
        <v>5.1028285000000002</v>
      </c>
      <c r="C16">
        <v>4.8472204999999997</v>
      </c>
      <c r="D16">
        <v>5.0759840000000001</v>
      </c>
      <c r="E16">
        <v>5.1388489999999898</v>
      </c>
      <c r="F16">
        <v>5.0922150000000004</v>
      </c>
      <c r="G16" s="18">
        <v>5.0275379999999998</v>
      </c>
      <c r="I16" s="17">
        <v>254</v>
      </c>
      <c r="J16" s="17">
        <v>-237.61199999999999</v>
      </c>
      <c r="K16">
        <v>-393.173</v>
      </c>
      <c r="L16">
        <v>75.861999999999895</v>
      </c>
      <c r="M16">
        <v>88.756</v>
      </c>
      <c r="N16">
        <v>-45.554000000000002</v>
      </c>
      <c r="O16" s="18">
        <v>344.47399999999999</v>
      </c>
    </row>
    <row r="17" spans="1:15" x14ac:dyDescent="0.3">
      <c r="A17" s="17">
        <v>313</v>
      </c>
      <c r="B17" s="17">
        <v>5.2311715000000003</v>
      </c>
      <c r="C17">
        <v>4.9875699999999998</v>
      </c>
      <c r="D17">
        <v>5.1997035</v>
      </c>
      <c r="E17">
        <v>5.26105</v>
      </c>
      <c r="F17">
        <v>5.2117149999999999</v>
      </c>
      <c r="G17" s="18">
        <v>5.1540499999999998</v>
      </c>
      <c r="I17" s="17">
        <v>253.5</v>
      </c>
      <c r="J17" s="17">
        <v>-270.322</v>
      </c>
      <c r="K17">
        <v>-933.35299999999995</v>
      </c>
      <c r="L17">
        <v>-229.95699999999999</v>
      </c>
      <c r="M17">
        <v>-74.531999999999996</v>
      </c>
      <c r="N17">
        <v>57.073</v>
      </c>
      <c r="O17" s="18">
        <v>27.087</v>
      </c>
    </row>
    <row r="18" spans="1:15" x14ac:dyDescent="0.3">
      <c r="A18" s="17">
        <v>314</v>
      </c>
      <c r="B18" s="17">
        <v>5.3352950000000003</v>
      </c>
      <c r="C18">
        <v>5.1133955000000002</v>
      </c>
      <c r="D18">
        <v>5.3056169999999998</v>
      </c>
      <c r="E18">
        <v>5.3669929999999999</v>
      </c>
      <c r="F18">
        <v>5.3191575000000002</v>
      </c>
      <c r="G18" s="18">
        <v>5.2667849999999898</v>
      </c>
      <c r="I18" s="17">
        <v>253</v>
      </c>
      <c r="J18" s="17">
        <v>-243.167</v>
      </c>
      <c r="K18">
        <v>-494.41399999999999</v>
      </c>
      <c r="L18">
        <v>-23.114000000000001</v>
      </c>
      <c r="M18">
        <v>83.635000000000005</v>
      </c>
      <c r="N18">
        <v>342.964</v>
      </c>
      <c r="O18" s="18">
        <v>1.1779999999999999</v>
      </c>
    </row>
    <row r="19" spans="1:15" x14ac:dyDescent="0.3">
      <c r="A19" s="17">
        <v>315</v>
      </c>
      <c r="B19" s="17">
        <v>5.4331959999999997</v>
      </c>
      <c r="C19">
        <v>5.2177429999999898</v>
      </c>
      <c r="D19">
        <v>5.4073710000000004</v>
      </c>
      <c r="E19">
        <v>5.4594505</v>
      </c>
      <c r="F19">
        <v>5.415</v>
      </c>
      <c r="G19" s="18">
        <v>5.3687864999999997</v>
      </c>
      <c r="I19" s="17">
        <v>252.5</v>
      </c>
      <c r="J19" s="17">
        <v>67.888999999999996</v>
      </c>
      <c r="K19">
        <v>-260.72899999999998</v>
      </c>
      <c r="L19">
        <v>-111.422</v>
      </c>
      <c r="M19">
        <v>332.26499999999999</v>
      </c>
      <c r="N19">
        <v>-200.018</v>
      </c>
      <c r="O19" s="18">
        <v>-209.62899999999999</v>
      </c>
    </row>
    <row r="20" spans="1:15" x14ac:dyDescent="0.3">
      <c r="A20" s="17">
        <v>316</v>
      </c>
      <c r="B20" s="17">
        <v>5.5060289999999998</v>
      </c>
      <c r="C20">
        <v>5.3178369999999999</v>
      </c>
      <c r="D20">
        <v>5.4949750000000002</v>
      </c>
      <c r="E20">
        <v>5.5385809999999998</v>
      </c>
      <c r="F20">
        <v>5.4911225000000004</v>
      </c>
      <c r="G20" s="18">
        <v>5.4557184999999997</v>
      </c>
      <c r="I20" s="17">
        <v>252</v>
      </c>
      <c r="J20" s="17">
        <v>-151.208</v>
      </c>
      <c r="K20">
        <v>-425.76400000000001</v>
      </c>
      <c r="L20">
        <v>93.05</v>
      </c>
      <c r="M20">
        <v>-324.86900000000003</v>
      </c>
      <c r="N20">
        <v>47.125</v>
      </c>
      <c r="O20" s="18">
        <v>162.52099999999999</v>
      </c>
    </row>
    <row r="21" spans="1:15" x14ac:dyDescent="0.3">
      <c r="A21" s="17">
        <v>317</v>
      </c>
      <c r="B21" s="17">
        <v>5.5723324999999999</v>
      </c>
      <c r="C21">
        <v>5.3990714999999998</v>
      </c>
      <c r="D21">
        <v>5.5547550000000001</v>
      </c>
      <c r="E21">
        <v>5.599297</v>
      </c>
      <c r="F21">
        <v>5.5641809999999898</v>
      </c>
      <c r="G21" s="18">
        <v>5.5215050000000003</v>
      </c>
      <c r="I21" s="17">
        <v>251.5</v>
      </c>
      <c r="J21" s="17">
        <v>-173.42599999999999</v>
      </c>
      <c r="K21">
        <v>-815.471</v>
      </c>
      <c r="L21">
        <v>-69.935000000000002</v>
      </c>
      <c r="M21">
        <v>-124.03100000000001</v>
      </c>
      <c r="N21">
        <v>153.417</v>
      </c>
      <c r="O21" s="18">
        <v>189.608</v>
      </c>
    </row>
    <row r="22" spans="1:15" x14ac:dyDescent="0.3">
      <c r="A22" s="17">
        <v>318</v>
      </c>
      <c r="B22" s="17">
        <v>5.6276964999999999</v>
      </c>
      <c r="C22">
        <v>5.4696990000000003</v>
      </c>
      <c r="D22">
        <v>5.6189974999999999</v>
      </c>
      <c r="E22">
        <v>5.6579329999999999</v>
      </c>
      <c r="F22">
        <v>5.6206034999999899</v>
      </c>
      <c r="G22" s="18">
        <v>5.5834099999999998</v>
      </c>
      <c r="I22" s="17">
        <v>251</v>
      </c>
      <c r="J22" s="17">
        <v>-233.90899999999999</v>
      </c>
      <c r="K22">
        <v>-689.26700000000005</v>
      </c>
      <c r="L22">
        <v>53.341000000000001</v>
      </c>
      <c r="M22">
        <v>106.393</v>
      </c>
      <c r="N22">
        <v>-128.28399999999999</v>
      </c>
      <c r="O22" s="18">
        <v>463.42099999999999</v>
      </c>
    </row>
    <row r="23" spans="1:15" x14ac:dyDescent="0.3">
      <c r="A23" s="17">
        <v>319</v>
      </c>
      <c r="B23" s="17">
        <v>5.6696134999999899</v>
      </c>
      <c r="C23">
        <v>5.5230899999999998</v>
      </c>
      <c r="D23">
        <v>5.6666264999999898</v>
      </c>
      <c r="E23">
        <v>5.7002309999999898</v>
      </c>
      <c r="F23">
        <v>5.6639615000000001</v>
      </c>
      <c r="G23" s="18">
        <v>5.6286205000000002</v>
      </c>
      <c r="I23" s="17">
        <v>250.5</v>
      </c>
      <c r="J23" s="17">
        <v>-151.208</v>
      </c>
      <c r="K23">
        <v>-57.554000000000002</v>
      </c>
      <c r="L23">
        <v>71.120999999999995</v>
      </c>
      <c r="M23">
        <v>206.52799999999999</v>
      </c>
      <c r="N23">
        <v>65.974999999999895</v>
      </c>
      <c r="O23" s="18">
        <v>-274.40199999999999</v>
      </c>
    </row>
    <row r="24" spans="1:15" x14ac:dyDescent="0.3">
      <c r="A24" s="17">
        <v>320</v>
      </c>
      <c r="B24" s="17">
        <v>5.7050979999999898</v>
      </c>
      <c r="C24">
        <v>5.5681944999999997</v>
      </c>
      <c r="D24">
        <v>5.7025110000000003</v>
      </c>
      <c r="E24">
        <v>5.7355869999999998</v>
      </c>
      <c r="F24">
        <v>5.707141</v>
      </c>
      <c r="G24" s="18">
        <v>5.6707025</v>
      </c>
      <c r="I24" s="17">
        <v>250</v>
      </c>
      <c r="J24" s="17">
        <v>-159.23099999999999</v>
      </c>
      <c r="K24">
        <v>-775.25199999999995</v>
      </c>
      <c r="L24">
        <v>-2.9630000000000001</v>
      </c>
      <c r="M24">
        <v>-98.997</v>
      </c>
      <c r="N24">
        <v>268.61099999999999</v>
      </c>
      <c r="O24" s="18">
        <v>90.093000000000004</v>
      </c>
    </row>
    <row r="25" spans="1:15" x14ac:dyDescent="0.3">
      <c r="A25" s="17">
        <v>321</v>
      </c>
      <c r="B25" s="17">
        <v>5.7337439999999997</v>
      </c>
      <c r="C25">
        <v>5.6157729999999999</v>
      </c>
      <c r="D25">
        <v>5.7354015</v>
      </c>
      <c r="E25">
        <v>5.7647824999999999</v>
      </c>
      <c r="F25">
        <v>5.7363710000000001</v>
      </c>
      <c r="G25" s="18">
        <v>5.7092815000000003</v>
      </c>
      <c r="I25" s="17">
        <v>249.5</v>
      </c>
      <c r="J25" s="17">
        <v>-41.968000000000004</v>
      </c>
      <c r="K25">
        <v>-779.41200000000003</v>
      </c>
      <c r="L25">
        <v>-135.12899999999999</v>
      </c>
      <c r="M25">
        <v>33.567999999999998</v>
      </c>
      <c r="N25">
        <v>-274.89400000000001</v>
      </c>
      <c r="O25" s="18">
        <v>-37.686</v>
      </c>
    </row>
    <row r="26" spans="1:15" x14ac:dyDescent="0.3">
      <c r="A26" s="17">
        <v>322</v>
      </c>
      <c r="B26" s="17">
        <v>5.7581059999999997</v>
      </c>
      <c r="C26">
        <v>5.6520479999999997</v>
      </c>
      <c r="D26">
        <v>5.7640060000000002</v>
      </c>
      <c r="E26">
        <v>5.7889894999999996</v>
      </c>
      <c r="F26">
        <v>5.7640750000000001</v>
      </c>
      <c r="G26" s="18">
        <v>5.7377589999999898</v>
      </c>
      <c r="I26" s="17">
        <v>249</v>
      </c>
      <c r="J26" s="17">
        <v>-47.521999999999998</v>
      </c>
      <c r="K26">
        <v>-1120.579</v>
      </c>
      <c r="L26">
        <v>-117.94199999999999</v>
      </c>
      <c r="M26">
        <v>-42.101999999999897</v>
      </c>
      <c r="N26">
        <v>-174.36199999999999</v>
      </c>
      <c r="O26" s="18">
        <v>-214.928</v>
      </c>
    </row>
    <row r="27" spans="1:15" x14ac:dyDescent="0.3">
      <c r="A27" s="17">
        <v>323</v>
      </c>
      <c r="B27" s="17">
        <v>5.7779325000000004</v>
      </c>
      <c r="C27">
        <v>5.6823375</v>
      </c>
      <c r="D27">
        <v>5.7878414999999999</v>
      </c>
      <c r="E27">
        <v>5.8104380000000004</v>
      </c>
      <c r="F27">
        <v>5.7859685000000001</v>
      </c>
      <c r="G27" s="18">
        <v>5.7624655000000002</v>
      </c>
      <c r="I27" s="17">
        <v>248.5</v>
      </c>
      <c r="J27" s="17">
        <v>-249.95599999999999</v>
      </c>
      <c r="K27">
        <v>-680.25199999999904</v>
      </c>
      <c r="L27">
        <v>-228.77199999999999</v>
      </c>
      <c r="M27">
        <v>-274.233</v>
      </c>
      <c r="N27">
        <v>-383.80500000000001</v>
      </c>
      <c r="O27" s="18">
        <v>131.90100000000001</v>
      </c>
    </row>
    <row r="28" spans="1:15" x14ac:dyDescent="0.3">
      <c r="A28" s="17">
        <v>324</v>
      </c>
      <c r="B28" s="17">
        <v>5.7974959999999998</v>
      </c>
      <c r="C28">
        <v>5.7103985000000002</v>
      </c>
      <c r="D28">
        <v>5.8050309999999996</v>
      </c>
      <c r="E28">
        <v>5.8262225000000001</v>
      </c>
      <c r="F28">
        <v>5.8041910000000003</v>
      </c>
      <c r="G28" s="18">
        <v>5.7817334999999996</v>
      </c>
      <c r="I28" s="17">
        <v>248</v>
      </c>
      <c r="J28" s="17">
        <v>153.67599999999999</v>
      </c>
      <c r="K28">
        <v>-762.077</v>
      </c>
      <c r="L28">
        <v>-202.69399999999999</v>
      </c>
      <c r="M28">
        <v>2.2759999999999998</v>
      </c>
      <c r="N28">
        <v>67.022000000000006</v>
      </c>
      <c r="O28" s="18">
        <v>-95.981999999999999</v>
      </c>
    </row>
    <row r="29" spans="1:15" x14ac:dyDescent="0.3">
      <c r="A29" s="17">
        <v>325</v>
      </c>
      <c r="B29" s="17">
        <v>5.8087429999999998</v>
      </c>
      <c r="C29">
        <v>5.7328475000000001</v>
      </c>
      <c r="D29">
        <v>5.8194334999999997</v>
      </c>
      <c r="E29">
        <v>5.8399285000000001</v>
      </c>
      <c r="F29">
        <v>5.8198854999999998</v>
      </c>
      <c r="G29" s="18">
        <v>5.7960750000000001</v>
      </c>
      <c r="I29" s="17">
        <v>247.5</v>
      </c>
      <c r="J29" s="17">
        <v>-738.14</v>
      </c>
      <c r="K29">
        <v>-866.09100000000001</v>
      </c>
      <c r="L29">
        <v>-20.151</v>
      </c>
      <c r="M29">
        <v>-472.226</v>
      </c>
      <c r="N29">
        <v>-235.624</v>
      </c>
      <c r="O29" s="18">
        <v>-323.86500000000001</v>
      </c>
    </row>
    <row r="30" spans="1:15" x14ac:dyDescent="0.3">
      <c r="A30" s="17">
        <v>326</v>
      </c>
      <c r="B30" s="17">
        <v>5.8214220000000001</v>
      </c>
      <c r="C30">
        <v>5.7510909999999997</v>
      </c>
      <c r="D30">
        <v>5.8274685000000002</v>
      </c>
      <c r="E30">
        <v>5.8498314999999996</v>
      </c>
      <c r="F30">
        <v>5.8308654999999998</v>
      </c>
      <c r="G30" s="18">
        <v>5.8157055</v>
      </c>
      <c r="I30" s="17">
        <v>247</v>
      </c>
      <c r="J30" s="17">
        <v>-628.28300000000002</v>
      </c>
      <c r="K30">
        <v>-886.89400000000001</v>
      </c>
      <c r="L30">
        <v>-280.92700000000002</v>
      </c>
      <c r="M30">
        <v>-586.01599999999996</v>
      </c>
      <c r="N30">
        <v>-238.76499999999999</v>
      </c>
      <c r="O30" s="18">
        <v>-428.09</v>
      </c>
    </row>
    <row r="31" spans="1:15" x14ac:dyDescent="0.3">
      <c r="A31" s="17">
        <v>327</v>
      </c>
      <c r="B31" s="17">
        <v>5.8281875000000003</v>
      </c>
      <c r="C31">
        <v>5.7606039999999998</v>
      </c>
      <c r="D31">
        <v>5.8451515000000001</v>
      </c>
      <c r="E31">
        <v>5.8585589999999996</v>
      </c>
      <c r="F31">
        <v>5.8410295000000003</v>
      </c>
      <c r="G31" s="18">
        <v>5.8290354999999998</v>
      </c>
      <c r="I31" s="17">
        <v>246.5</v>
      </c>
      <c r="J31" s="17">
        <v>-366.60199999999998</v>
      </c>
      <c r="K31">
        <v>-1103.9369999999999</v>
      </c>
      <c r="L31">
        <v>-200.916</v>
      </c>
      <c r="M31">
        <v>-172.39099999999999</v>
      </c>
      <c r="N31">
        <v>-219.392</v>
      </c>
      <c r="O31" s="18">
        <v>-495.80700000000002</v>
      </c>
    </row>
    <row r="32" spans="1:15" x14ac:dyDescent="0.3">
      <c r="A32" s="17">
        <v>328</v>
      </c>
      <c r="B32" s="17">
        <v>5.8299804999999996</v>
      </c>
      <c r="C32">
        <v>5.7756660000000002</v>
      </c>
      <c r="D32">
        <v>5.8477284999999997</v>
      </c>
      <c r="E32">
        <v>5.8629920000000002</v>
      </c>
      <c r="F32">
        <v>5.8459450000000004</v>
      </c>
      <c r="G32" s="18">
        <v>5.8333164999999996</v>
      </c>
      <c r="I32" s="17">
        <v>246</v>
      </c>
      <c r="J32" s="17">
        <v>-351.78899999999999</v>
      </c>
      <c r="K32">
        <v>-981.2</v>
      </c>
      <c r="L32">
        <v>-591.48699999999997</v>
      </c>
      <c r="M32">
        <v>-315.197</v>
      </c>
      <c r="N32">
        <v>-514.18399999999997</v>
      </c>
      <c r="O32" s="18">
        <v>-286.17899999999997</v>
      </c>
    </row>
    <row r="33" spans="1:15" x14ac:dyDescent="0.3">
      <c r="A33" s="17">
        <v>329</v>
      </c>
      <c r="B33" s="17">
        <v>5.8359209999999999</v>
      </c>
      <c r="C33">
        <v>5.7814814999999999</v>
      </c>
      <c r="D33">
        <v>5.8557445000000001</v>
      </c>
      <c r="E33">
        <v>5.8685704999999997</v>
      </c>
      <c r="F33">
        <v>5.8482725000000002</v>
      </c>
      <c r="G33" s="18">
        <v>5.8406985000000002</v>
      </c>
      <c r="I33" s="17">
        <v>245.5</v>
      </c>
      <c r="J33" s="17">
        <v>-709.75</v>
      </c>
      <c r="K33">
        <v>-1061.6369999999999</v>
      </c>
      <c r="L33">
        <v>-509.10599999999999</v>
      </c>
      <c r="M33">
        <v>-373.22899999999998</v>
      </c>
      <c r="N33">
        <v>-479.625</v>
      </c>
      <c r="O33" s="18">
        <v>-263.803</v>
      </c>
    </row>
    <row r="34" spans="1:15" x14ac:dyDescent="0.3">
      <c r="A34" s="17">
        <v>330</v>
      </c>
      <c r="B34" s="17">
        <v>5.8392474999999999</v>
      </c>
      <c r="C34">
        <v>5.7907134999999998</v>
      </c>
      <c r="D34">
        <v>5.8558260000000004</v>
      </c>
      <c r="E34">
        <v>5.8684849999999997</v>
      </c>
      <c r="F34">
        <v>5.8570799999999998</v>
      </c>
      <c r="G34" s="18">
        <v>5.8419059999999998</v>
      </c>
      <c r="I34" s="17">
        <v>245</v>
      </c>
      <c r="J34" s="17">
        <v>-734.43700000000001</v>
      </c>
      <c r="K34">
        <v>-1141.3810000000001</v>
      </c>
      <c r="L34">
        <v>-708.83600000000001</v>
      </c>
      <c r="M34">
        <v>-598.53300000000002</v>
      </c>
      <c r="N34">
        <v>-484.86099999999999</v>
      </c>
      <c r="O34" s="18">
        <v>-332.697</v>
      </c>
    </row>
    <row r="35" spans="1:15" x14ac:dyDescent="0.3">
      <c r="A35" s="17">
        <v>331</v>
      </c>
      <c r="B35" s="17">
        <v>5.8391219999999997</v>
      </c>
      <c r="C35">
        <v>5.7944329999999997</v>
      </c>
      <c r="D35">
        <v>5.8611145000000002</v>
      </c>
      <c r="E35">
        <v>5.8695740000000001</v>
      </c>
      <c r="F35">
        <v>5.8588364999999998</v>
      </c>
      <c r="G35" s="18">
        <v>5.8458560000000004</v>
      </c>
      <c r="I35" s="17">
        <v>244.5</v>
      </c>
      <c r="J35" s="17">
        <v>-733.20299999999997</v>
      </c>
      <c r="K35">
        <v>-844.59500000000003</v>
      </c>
      <c r="L35">
        <v>-570.74400000000003</v>
      </c>
      <c r="M35">
        <v>-646.89300000000003</v>
      </c>
      <c r="N35">
        <v>-412.08</v>
      </c>
      <c r="O35" s="18">
        <v>-385.10500000000002</v>
      </c>
    </row>
    <row r="36" spans="1:15" x14ac:dyDescent="0.3">
      <c r="A36" s="17">
        <v>332</v>
      </c>
      <c r="B36" s="17">
        <v>5.8426084999999999</v>
      </c>
      <c r="C36">
        <v>5.7966505000000002</v>
      </c>
      <c r="D36">
        <v>5.8627265</v>
      </c>
      <c r="E36">
        <v>5.8722455</v>
      </c>
      <c r="F36">
        <v>5.8582295000000002</v>
      </c>
      <c r="G36" s="18">
        <v>5.8485744999999998</v>
      </c>
      <c r="I36" s="17">
        <v>244</v>
      </c>
      <c r="J36" s="17">
        <v>-478.92700000000002</v>
      </c>
      <c r="K36">
        <v>-1381.307</v>
      </c>
      <c r="L36">
        <v>-72.899000000000001</v>
      </c>
      <c r="M36">
        <v>-1084.414</v>
      </c>
      <c r="N36">
        <v>-672.83699999999999</v>
      </c>
      <c r="O36" s="18">
        <v>-286.17899999999997</v>
      </c>
    </row>
    <row r="37" spans="1:15" x14ac:dyDescent="0.3">
      <c r="A37" s="17">
        <v>333</v>
      </c>
      <c r="B37" s="17">
        <v>5.8461464999999997</v>
      </c>
      <c r="C37">
        <v>5.7937514999999999</v>
      </c>
      <c r="D37">
        <v>5.8634325</v>
      </c>
      <c r="E37">
        <v>5.8734159999999997</v>
      </c>
      <c r="F37">
        <v>5.8599240000000004</v>
      </c>
      <c r="G37" s="18">
        <v>5.8480904999999996</v>
      </c>
      <c r="I37" s="17">
        <v>243.5</v>
      </c>
      <c r="J37" s="17">
        <v>-881.94200000000001</v>
      </c>
      <c r="K37">
        <v>-1304.337</v>
      </c>
      <c r="L37">
        <v>-846.92899999999997</v>
      </c>
      <c r="M37">
        <v>-391.43599999999998</v>
      </c>
      <c r="N37">
        <v>-468.63</v>
      </c>
      <c r="O37" s="18">
        <v>-714.85799999999904</v>
      </c>
    </row>
    <row r="38" spans="1:15" x14ac:dyDescent="0.3">
      <c r="A38" s="17">
        <v>334</v>
      </c>
      <c r="B38" s="17">
        <v>5.8446135000000004</v>
      </c>
      <c r="C38">
        <v>5.7985585000000004</v>
      </c>
      <c r="D38">
        <v>5.8635335</v>
      </c>
      <c r="E38">
        <v>5.8808220000000002</v>
      </c>
      <c r="F38">
        <v>5.8620960000000002</v>
      </c>
      <c r="G38" s="18">
        <v>5.8487375000000004</v>
      </c>
      <c r="I38" s="17">
        <v>243</v>
      </c>
      <c r="J38" s="17">
        <v>-829.48199999999997</v>
      </c>
      <c r="K38">
        <v>-1424.9929999999999</v>
      </c>
      <c r="L38">
        <v>-1129.0419999999999</v>
      </c>
      <c r="M38">
        <v>-814.16399999999999</v>
      </c>
      <c r="N38">
        <v>-505.28199999999998</v>
      </c>
      <c r="O38" s="18">
        <v>-693.65899999999999</v>
      </c>
    </row>
    <row r="39" spans="1:15" x14ac:dyDescent="0.3">
      <c r="A39" s="17">
        <v>335</v>
      </c>
      <c r="B39" s="17">
        <v>5.844379</v>
      </c>
      <c r="C39">
        <v>5.7995194999999997</v>
      </c>
      <c r="D39">
        <v>5.8638785000000002</v>
      </c>
      <c r="E39">
        <v>5.8758790000000003</v>
      </c>
      <c r="F39">
        <v>5.8600075</v>
      </c>
      <c r="G39" s="18">
        <v>5.8478909999999997</v>
      </c>
      <c r="I39" s="17">
        <v>242.5</v>
      </c>
      <c r="J39" s="17">
        <v>-1101.6559999999999</v>
      </c>
      <c r="K39">
        <v>-1291.855</v>
      </c>
      <c r="L39">
        <v>-549.40800000000002</v>
      </c>
      <c r="M39">
        <v>-802.78499999999997</v>
      </c>
      <c r="N39">
        <v>-603.721</v>
      </c>
      <c r="O39" s="18">
        <v>-776.09799999999996</v>
      </c>
    </row>
    <row r="40" spans="1:15" x14ac:dyDescent="0.3">
      <c r="A40" s="17">
        <v>336</v>
      </c>
      <c r="B40" s="17">
        <v>5.846228</v>
      </c>
      <c r="C40">
        <v>5.7989379999999997</v>
      </c>
      <c r="D40">
        <v>5.8643055000000004</v>
      </c>
      <c r="E40">
        <v>5.8809034999999996</v>
      </c>
      <c r="F40">
        <v>5.8587955000000003</v>
      </c>
      <c r="G40" s="18">
        <v>5.8496435</v>
      </c>
      <c r="I40" s="17">
        <v>242</v>
      </c>
      <c r="J40" s="17">
        <v>-841.82600000000002</v>
      </c>
      <c r="K40">
        <v>-1547.73</v>
      </c>
      <c r="L40">
        <v>-1156.8969999999999</v>
      </c>
      <c r="M40">
        <v>-691.84</v>
      </c>
      <c r="N40">
        <v>-962.91600000000005</v>
      </c>
      <c r="O40" s="18">
        <v>-1258.3620000000001</v>
      </c>
    </row>
    <row r="41" spans="1:15" x14ac:dyDescent="0.3">
      <c r="A41" s="17">
        <v>337</v>
      </c>
      <c r="B41" s="17">
        <v>5.8447374999999999</v>
      </c>
      <c r="C41">
        <v>5.7913484999999998</v>
      </c>
      <c r="D41">
        <v>5.8630694999999999</v>
      </c>
      <c r="E41">
        <v>5.8704650000000003</v>
      </c>
      <c r="F41">
        <v>5.8606125000000002</v>
      </c>
      <c r="G41" s="18">
        <v>5.8468299999999997</v>
      </c>
      <c r="I41" s="17">
        <v>241.5</v>
      </c>
      <c r="J41" s="17">
        <v>-1298.5350000000001</v>
      </c>
      <c r="K41">
        <v>-1851.451</v>
      </c>
      <c r="L41">
        <v>-1102.9639999999999</v>
      </c>
      <c r="M41">
        <v>-1183.4100000000001</v>
      </c>
      <c r="N41">
        <v>-1162.4110000000001</v>
      </c>
      <c r="O41" s="18">
        <v>-1064.6320000000001</v>
      </c>
    </row>
    <row r="42" spans="1:15" x14ac:dyDescent="0.3">
      <c r="A42" s="17">
        <v>338</v>
      </c>
      <c r="B42" s="17">
        <v>5.8428075000000002</v>
      </c>
      <c r="C42">
        <v>5.7842130000000003</v>
      </c>
      <c r="D42">
        <v>5.8598115000000002</v>
      </c>
      <c r="E42">
        <v>5.8712995000000001</v>
      </c>
      <c r="F42">
        <v>5.8554870000000001</v>
      </c>
      <c r="G42" s="18">
        <v>5.8452539999999997</v>
      </c>
      <c r="I42" s="17">
        <v>241</v>
      </c>
      <c r="J42" s="17">
        <v>-1410.86</v>
      </c>
      <c r="K42">
        <v>-1781.415</v>
      </c>
      <c r="L42">
        <v>-1506.5740000000001</v>
      </c>
      <c r="M42">
        <v>-1324.509</v>
      </c>
      <c r="N42">
        <v>-953.49099999999999</v>
      </c>
      <c r="O42" s="18">
        <v>-1094.0740000000001</v>
      </c>
    </row>
    <row r="43" spans="1:15" x14ac:dyDescent="0.3">
      <c r="A43" s="17">
        <v>339</v>
      </c>
      <c r="B43" s="17">
        <v>5.8360640000000004</v>
      </c>
      <c r="C43">
        <v>5.7796269999999996</v>
      </c>
      <c r="D43">
        <v>5.8564635000000003</v>
      </c>
      <c r="E43">
        <v>5.8683820000000004</v>
      </c>
      <c r="F43">
        <v>5.8517840000000003</v>
      </c>
      <c r="G43" s="18">
        <v>5.8385084999999997</v>
      </c>
      <c r="I43" s="17">
        <v>240.5</v>
      </c>
      <c r="J43" s="17">
        <v>-1097.953</v>
      </c>
      <c r="K43">
        <v>-1588.6420000000001</v>
      </c>
      <c r="L43">
        <v>-1201.94</v>
      </c>
      <c r="M43">
        <v>-1350.681</v>
      </c>
      <c r="N43">
        <v>-1348.8150000000001</v>
      </c>
      <c r="O43" s="18">
        <v>-1403.2170000000001</v>
      </c>
    </row>
    <row r="44" spans="1:15" x14ac:dyDescent="0.3">
      <c r="A44" s="17">
        <v>340</v>
      </c>
      <c r="B44" s="17">
        <v>5.8348494999999998</v>
      </c>
      <c r="C44">
        <v>5.7716374999999998</v>
      </c>
      <c r="D44">
        <v>5.8506989999999996</v>
      </c>
      <c r="E44">
        <v>5.8665425000000004</v>
      </c>
      <c r="F44">
        <v>5.8477069999999998</v>
      </c>
      <c r="G44" s="18">
        <v>5.8349789999999997</v>
      </c>
      <c r="I44" s="17">
        <v>240</v>
      </c>
      <c r="J44" s="17">
        <v>-1441.1020000000001</v>
      </c>
      <c r="K44">
        <v>-2048.3850000000002</v>
      </c>
      <c r="L44">
        <v>-1487.0160000000001</v>
      </c>
      <c r="M44">
        <v>-1755.7719999999999</v>
      </c>
      <c r="N44">
        <v>-1466.104</v>
      </c>
      <c r="O44" s="18">
        <v>-1402.6289999999999</v>
      </c>
    </row>
    <row r="45" spans="1:15" x14ac:dyDescent="0.3">
      <c r="A45" s="17">
        <v>341</v>
      </c>
      <c r="B45" s="17">
        <v>5.8298874999999999</v>
      </c>
      <c r="C45">
        <v>5.7603584999999997</v>
      </c>
      <c r="D45">
        <v>5.8422890000000001</v>
      </c>
      <c r="E45">
        <v>5.8650289999999998</v>
      </c>
      <c r="F45">
        <v>5.8350235000000001</v>
      </c>
      <c r="G45" s="18">
        <v>5.8245864999999997</v>
      </c>
      <c r="I45" s="17">
        <v>239.5</v>
      </c>
      <c r="J45" s="17">
        <v>-1738.58</v>
      </c>
      <c r="K45">
        <v>-2509.5140000000001</v>
      </c>
      <c r="L45">
        <v>-1586.585</v>
      </c>
      <c r="M45">
        <v>-1907.68</v>
      </c>
      <c r="N45">
        <v>-1659.8389999999999</v>
      </c>
      <c r="O45" s="18">
        <v>-1804.221</v>
      </c>
    </row>
    <row r="46" spans="1:15" x14ac:dyDescent="0.3">
      <c r="A46" s="17">
        <v>342</v>
      </c>
      <c r="B46" s="17">
        <v>5.8254460000000003</v>
      </c>
      <c r="C46">
        <v>5.7479695</v>
      </c>
      <c r="D46">
        <v>5.8358474999999999</v>
      </c>
      <c r="E46">
        <v>5.856446</v>
      </c>
      <c r="F46">
        <v>5.8353465</v>
      </c>
      <c r="G46" s="18">
        <v>5.8179610000000004</v>
      </c>
      <c r="I46" s="17">
        <v>239</v>
      </c>
      <c r="J46" s="17">
        <v>-1951.5050000000001</v>
      </c>
      <c r="K46">
        <v>-3015.7159999999999</v>
      </c>
      <c r="L46">
        <v>-2073.1689999999999</v>
      </c>
      <c r="M46">
        <v>-2301.3919999999998</v>
      </c>
      <c r="N46">
        <v>-1602.7650000000001</v>
      </c>
      <c r="O46" s="18">
        <v>-1959.6759999999999</v>
      </c>
    </row>
    <row r="47" spans="1:15" x14ac:dyDescent="0.3">
      <c r="A47" s="17">
        <v>343</v>
      </c>
      <c r="B47" s="17">
        <v>5.8110739999999996</v>
      </c>
      <c r="C47">
        <v>5.7326240000000004</v>
      </c>
      <c r="D47">
        <v>5.8234205000000001</v>
      </c>
      <c r="E47">
        <v>5.8459085000000002</v>
      </c>
      <c r="F47">
        <v>5.8189279999999997</v>
      </c>
      <c r="G47" s="18">
        <v>5.8069815</v>
      </c>
      <c r="I47" s="17">
        <v>238.5</v>
      </c>
      <c r="J47" s="17">
        <v>-2346.4969999999998</v>
      </c>
      <c r="K47">
        <v>-2731.4110000000001</v>
      </c>
      <c r="L47">
        <v>-2113.471</v>
      </c>
      <c r="M47">
        <v>-1826.3209999999999</v>
      </c>
      <c r="N47">
        <v>-1767.1790000000001</v>
      </c>
      <c r="O47" s="18">
        <v>-1654.0650000000001</v>
      </c>
    </row>
    <row r="48" spans="1:15" x14ac:dyDescent="0.3">
      <c r="A48" s="17">
        <v>344</v>
      </c>
      <c r="B48" s="17">
        <v>5.8050329999999999</v>
      </c>
      <c r="C48">
        <v>5.7113424999999998</v>
      </c>
      <c r="D48">
        <v>5.8128155000000001</v>
      </c>
      <c r="E48">
        <v>5.8387869999999999</v>
      </c>
      <c r="F48">
        <v>5.8073589999999999</v>
      </c>
      <c r="G48" s="18">
        <v>5.7912675</v>
      </c>
      <c r="I48" s="17">
        <v>238</v>
      </c>
      <c r="J48" s="17">
        <v>-2704.4580000000001</v>
      </c>
      <c r="K48">
        <v>-2701.5929999999998</v>
      </c>
      <c r="L48">
        <v>-2114.6559999999999</v>
      </c>
      <c r="M48">
        <v>-2061.8649999999998</v>
      </c>
      <c r="N48">
        <v>-2178.2109999999998</v>
      </c>
      <c r="O48" s="18">
        <v>-2218.768</v>
      </c>
    </row>
    <row r="49" spans="1:15" x14ac:dyDescent="0.3">
      <c r="A49" s="17">
        <v>345</v>
      </c>
      <c r="B49" s="17">
        <v>5.7938014999999998</v>
      </c>
      <c r="C49">
        <v>5.6947124999999899</v>
      </c>
      <c r="D49">
        <v>5.7990649999999997</v>
      </c>
      <c r="E49">
        <v>5.8285410000000004</v>
      </c>
      <c r="F49">
        <v>5.7965255000000004</v>
      </c>
      <c r="G49" s="18">
        <v>5.7843264999999997</v>
      </c>
      <c r="I49" s="17">
        <v>237.5</v>
      </c>
      <c r="J49" s="17">
        <v>-2684.7080000000001</v>
      </c>
      <c r="K49">
        <v>-3115.57</v>
      </c>
      <c r="L49">
        <v>-2161.4769999999999</v>
      </c>
      <c r="M49">
        <v>-2850.4259999999999</v>
      </c>
      <c r="N49">
        <v>-2002.8019999999999</v>
      </c>
      <c r="O49" s="18">
        <v>-2501.413</v>
      </c>
    </row>
    <row r="50" spans="1:15" x14ac:dyDescent="0.3">
      <c r="A50" s="17">
        <v>346</v>
      </c>
      <c r="B50" s="17">
        <v>5.7816795000000001</v>
      </c>
      <c r="C50">
        <v>5.6764460000000003</v>
      </c>
      <c r="D50">
        <v>5.7888454999999999</v>
      </c>
      <c r="E50">
        <v>5.8176715000000003</v>
      </c>
      <c r="F50">
        <v>5.7808130000000002</v>
      </c>
      <c r="G50" s="18">
        <v>5.7624465000000002</v>
      </c>
      <c r="I50" s="17">
        <v>237</v>
      </c>
      <c r="J50" s="17">
        <v>-3224.7350000000001</v>
      </c>
      <c r="K50">
        <v>-3456.0419999999999</v>
      </c>
      <c r="L50">
        <v>-2776.0790000000002</v>
      </c>
      <c r="M50">
        <v>-2878.8739999999998</v>
      </c>
      <c r="N50">
        <v>-2537.9299999999998</v>
      </c>
      <c r="O50" s="18">
        <v>-2553.2310000000002</v>
      </c>
    </row>
    <row r="51" spans="1:15" x14ac:dyDescent="0.3">
      <c r="A51" s="17">
        <v>347</v>
      </c>
      <c r="B51" s="17">
        <v>5.7678580000000004</v>
      </c>
      <c r="C51">
        <v>5.6544745000000001</v>
      </c>
      <c r="D51">
        <v>5.7703110000000004</v>
      </c>
      <c r="E51">
        <v>5.7984084999999999</v>
      </c>
      <c r="F51">
        <v>5.7611404999999998</v>
      </c>
      <c r="G51" s="18">
        <v>5.7490494999999999</v>
      </c>
      <c r="I51" s="17">
        <v>236.5</v>
      </c>
      <c r="J51" s="17">
        <v>-3429.6370000000002</v>
      </c>
      <c r="K51">
        <v>-3848.5219999999999</v>
      </c>
      <c r="L51">
        <v>-3115.68</v>
      </c>
      <c r="M51">
        <v>-3418.2359999999999</v>
      </c>
      <c r="N51">
        <v>-3275.1709999999998</v>
      </c>
      <c r="O51" s="18">
        <v>-3276.33300001</v>
      </c>
    </row>
    <row r="52" spans="1:15" x14ac:dyDescent="0.3">
      <c r="A52" s="17">
        <v>348</v>
      </c>
      <c r="B52" s="17">
        <v>5.7498579999999997</v>
      </c>
      <c r="C52">
        <v>5.6293284999999997</v>
      </c>
      <c r="D52">
        <v>5.7506430000000002</v>
      </c>
      <c r="E52">
        <v>5.7814335000000003</v>
      </c>
      <c r="F52">
        <v>5.7467600000000001</v>
      </c>
      <c r="G52" s="18">
        <v>5.7277345000000004</v>
      </c>
      <c r="I52" s="17">
        <v>236</v>
      </c>
      <c r="J52" s="17">
        <v>-3544.4319999999998</v>
      </c>
      <c r="K52">
        <v>-4711.8389999999999</v>
      </c>
      <c r="L52">
        <v>-3764.65700001</v>
      </c>
      <c r="M52">
        <v>-3274.2919999999999</v>
      </c>
      <c r="N52">
        <v>-3145.3159999999998</v>
      </c>
      <c r="O52" s="18">
        <v>-3643.183</v>
      </c>
    </row>
    <row r="53" spans="1:15" x14ac:dyDescent="0.3">
      <c r="A53" s="17">
        <v>349</v>
      </c>
      <c r="B53" s="17">
        <v>5.7289624999999997</v>
      </c>
      <c r="C53">
        <v>5.5980584999999898</v>
      </c>
      <c r="D53">
        <v>5.7259675000000003</v>
      </c>
      <c r="E53">
        <v>5.7614894999999997</v>
      </c>
      <c r="F53">
        <v>5.7241095</v>
      </c>
      <c r="G53" s="18">
        <v>5.7017585000000004</v>
      </c>
      <c r="I53" s="17">
        <v>235.5</v>
      </c>
      <c r="J53" s="17">
        <v>-4578.8149999999996</v>
      </c>
      <c r="K53">
        <v>-4884.5020000000004</v>
      </c>
      <c r="L53">
        <v>-4013.5790000000002</v>
      </c>
      <c r="M53">
        <v>-4084.4730000099999</v>
      </c>
      <c r="N53">
        <v>-3313.9180000000001</v>
      </c>
      <c r="O53" s="18">
        <v>-3949.9720000000002</v>
      </c>
    </row>
    <row r="54" spans="1:15" x14ac:dyDescent="0.3">
      <c r="A54" s="17">
        <v>350</v>
      </c>
      <c r="B54" s="17">
        <v>5.7006690000000004</v>
      </c>
      <c r="C54">
        <v>5.5663505000000004</v>
      </c>
      <c r="D54">
        <v>5.6989039999999997</v>
      </c>
      <c r="E54">
        <v>5.7373215000000002</v>
      </c>
      <c r="F54">
        <v>5.6945104999999998</v>
      </c>
      <c r="G54" s="18">
        <v>5.6745469999999898</v>
      </c>
      <c r="I54" s="17">
        <v>235</v>
      </c>
      <c r="J54" s="17">
        <v>-4855.9269999999997</v>
      </c>
      <c r="K54">
        <v>-5163.2610000000004</v>
      </c>
      <c r="L54">
        <v>-4262.5020000000004</v>
      </c>
      <c r="M54">
        <v>-4626.1099999999997</v>
      </c>
      <c r="N54">
        <v>-3513.9360000000001</v>
      </c>
      <c r="O54" s="18">
        <v>-4422.2259999999997</v>
      </c>
    </row>
    <row r="55" spans="1:15" x14ac:dyDescent="0.3">
      <c r="A55" s="17">
        <v>351</v>
      </c>
      <c r="B55" s="17">
        <v>5.6719480000000004</v>
      </c>
      <c r="C55">
        <v>5.5308095000000002</v>
      </c>
      <c r="D55">
        <v>5.6631119999999999</v>
      </c>
      <c r="E55">
        <v>5.7115559999999999</v>
      </c>
      <c r="F55">
        <v>5.6596634999999997</v>
      </c>
      <c r="G55" s="18">
        <v>5.6456524999999997</v>
      </c>
      <c r="I55" s="17">
        <v>234.5</v>
      </c>
      <c r="J55" s="17">
        <v>-4902.8320000000003</v>
      </c>
      <c r="K55">
        <v>-5401.1059999999998</v>
      </c>
      <c r="L55">
        <v>-4587.8789999999999</v>
      </c>
      <c r="M55">
        <v>-4907.1710000000003</v>
      </c>
      <c r="N55">
        <v>-4008.223</v>
      </c>
      <c r="O55" s="18">
        <v>-4830.2950000000001</v>
      </c>
    </row>
    <row r="56" spans="1:15" x14ac:dyDescent="0.3">
      <c r="A56" s="17">
        <v>352</v>
      </c>
      <c r="B56" s="17">
        <v>5.6523490000000001</v>
      </c>
      <c r="C56">
        <v>5.4978334999999898</v>
      </c>
      <c r="D56">
        <v>5.6391819999999999</v>
      </c>
      <c r="E56">
        <v>5.6883239999999997</v>
      </c>
      <c r="F56">
        <v>5.6342815000000002</v>
      </c>
      <c r="G56" s="18">
        <v>5.6194335000000004</v>
      </c>
      <c r="I56" s="17">
        <v>234</v>
      </c>
      <c r="J56" s="17">
        <v>-5431.75</v>
      </c>
      <c r="K56">
        <v>-5829.6440000000002</v>
      </c>
      <c r="L56">
        <v>-5070.3149999999996</v>
      </c>
      <c r="M56">
        <v>-4960.0829999999996</v>
      </c>
      <c r="N56">
        <v>-4615.0850000099999</v>
      </c>
      <c r="O56" s="18">
        <v>-5304.9040000000005</v>
      </c>
    </row>
    <row r="57" spans="1:15" x14ac:dyDescent="0.3">
      <c r="A57" s="17">
        <v>353</v>
      </c>
      <c r="B57" s="17">
        <v>5.6256965000000001</v>
      </c>
      <c r="C57">
        <v>5.4607345</v>
      </c>
      <c r="D57">
        <v>5.6135419999999998</v>
      </c>
      <c r="E57">
        <v>5.6614300000000002</v>
      </c>
      <c r="F57">
        <v>5.6111645000000001</v>
      </c>
      <c r="G57" s="18">
        <v>5.585331</v>
      </c>
      <c r="I57" s="17">
        <v>233.5</v>
      </c>
      <c r="J57" s="17">
        <v>-5991.5280000000002</v>
      </c>
      <c r="K57">
        <v>-6633.3270000000002</v>
      </c>
      <c r="L57">
        <v>-5620.3150000100004</v>
      </c>
      <c r="M57">
        <v>-5833.9860000099998</v>
      </c>
      <c r="N57">
        <v>-4980.5630000000001</v>
      </c>
      <c r="O57" s="18">
        <v>-5754.7810000099998</v>
      </c>
    </row>
    <row r="58" spans="1:15" x14ac:dyDescent="0.3">
      <c r="A58" s="17">
        <v>354</v>
      </c>
      <c r="B58" s="17">
        <v>5.589302</v>
      </c>
      <c r="C58">
        <v>5.4108429999999998</v>
      </c>
      <c r="D58">
        <v>5.5745570000000004</v>
      </c>
      <c r="E58">
        <v>5.6270055000000001</v>
      </c>
      <c r="F58">
        <v>5.5716134999999998</v>
      </c>
      <c r="G58" s="18">
        <v>5.5448769999999898</v>
      </c>
      <c r="I58" s="17">
        <v>233</v>
      </c>
      <c r="J58" s="17">
        <v>-6441.4470000000001</v>
      </c>
      <c r="K58">
        <v>-7079.2</v>
      </c>
      <c r="L58">
        <v>-5517.1900000100004</v>
      </c>
      <c r="M58">
        <v>-6272.6440000000002</v>
      </c>
      <c r="N58">
        <v>-5146.0240000000003</v>
      </c>
      <c r="O58" s="18">
        <v>-5836.0420000000004</v>
      </c>
    </row>
    <row r="59" spans="1:15" x14ac:dyDescent="0.3">
      <c r="A59" s="17">
        <v>355</v>
      </c>
      <c r="B59" s="17">
        <v>5.5430475000000001</v>
      </c>
      <c r="C59">
        <v>5.3518134999999898</v>
      </c>
      <c r="D59">
        <v>5.5245030000000002</v>
      </c>
      <c r="E59">
        <v>5.5826095000000002</v>
      </c>
      <c r="F59">
        <v>5.5216225000000003</v>
      </c>
      <c r="G59" s="18">
        <v>5.4989394999999899</v>
      </c>
      <c r="I59" s="17">
        <v>232.5</v>
      </c>
      <c r="J59" s="17">
        <v>-7061.7079999999896</v>
      </c>
      <c r="K59">
        <v>-8177.5889999999999</v>
      </c>
      <c r="L59">
        <v>-6852.4810000099997</v>
      </c>
      <c r="M59">
        <v>-6460.3959999999897</v>
      </c>
      <c r="N59">
        <v>-6064.9570000000003</v>
      </c>
      <c r="O59" s="18">
        <v>-7000.7770000099999</v>
      </c>
    </row>
    <row r="60" spans="1:15" x14ac:dyDescent="0.3">
      <c r="A60" s="17">
        <v>356</v>
      </c>
      <c r="B60" s="17">
        <v>5.4941864999999899</v>
      </c>
      <c r="C60">
        <v>5.3083035000000001</v>
      </c>
      <c r="D60">
        <v>5.4698159999999998</v>
      </c>
      <c r="E60">
        <v>5.5408474999999999</v>
      </c>
      <c r="F60">
        <v>5.4631555000000001</v>
      </c>
      <c r="G60" s="18">
        <v>5.4506110000000003</v>
      </c>
      <c r="I60" s="17">
        <v>232</v>
      </c>
      <c r="J60" s="17">
        <v>-7448.0590000000002</v>
      </c>
      <c r="K60">
        <v>-7832.9560000000001</v>
      </c>
      <c r="L60">
        <v>-7164.8199999999897</v>
      </c>
      <c r="M60">
        <v>-7016.8270000000002</v>
      </c>
      <c r="N60">
        <v>-6567.6210000000001</v>
      </c>
      <c r="O60" s="18">
        <v>-7481.2740000000003</v>
      </c>
    </row>
    <row r="61" spans="1:15" x14ac:dyDescent="0.3">
      <c r="A61" s="17">
        <v>357</v>
      </c>
      <c r="B61" s="17">
        <v>5.4534145000000001</v>
      </c>
      <c r="C61">
        <v>5.2445314999999999</v>
      </c>
      <c r="D61">
        <v>5.4191960000000003</v>
      </c>
      <c r="E61">
        <v>5.4881975000000001</v>
      </c>
      <c r="F61">
        <v>5.4101625000000002</v>
      </c>
      <c r="G61" s="18">
        <v>5.3930385000000003</v>
      </c>
      <c r="I61" s="17">
        <v>231.5</v>
      </c>
      <c r="J61" s="17">
        <v>-8378.1409999999905</v>
      </c>
      <c r="K61">
        <v>-8911.2350000000006</v>
      </c>
      <c r="L61">
        <v>-7177.8590000000004</v>
      </c>
      <c r="M61">
        <v>-7580.085</v>
      </c>
      <c r="N61">
        <v>-6744.0770000000002</v>
      </c>
      <c r="O61" s="18">
        <v>-7803.9620000000004</v>
      </c>
    </row>
    <row r="62" spans="1:15" x14ac:dyDescent="0.3">
      <c r="A62" s="17">
        <v>358</v>
      </c>
      <c r="B62" s="17">
        <v>5.3994619999999998</v>
      </c>
      <c r="C62">
        <v>5.1737460000000004</v>
      </c>
      <c r="D62">
        <v>5.353326</v>
      </c>
      <c r="E62">
        <v>5.4215</v>
      </c>
      <c r="F62">
        <v>5.3535895</v>
      </c>
      <c r="G62" s="18">
        <v>5.3341475000000003</v>
      </c>
      <c r="I62" s="17">
        <v>231</v>
      </c>
      <c r="J62" s="17">
        <v>-8901.5040000000008</v>
      </c>
      <c r="K62">
        <v>-9343.9349999999904</v>
      </c>
      <c r="L62">
        <v>-8732.4390000000003</v>
      </c>
      <c r="M62">
        <v>-8278.1839999999902</v>
      </c>
      <c r="N62">
        <v>-7669.8159999999998</v>
      </c>
      <c r="O62" s="18">
        <v>-7614.3540000100002</v>
      </c>
    </row>
    <row r="63" spans="1:15" x14ac:dyDescent="0.3">
      <c r="A63" s="17">
        <v>359</v>
      </c>
      <c r="B63" s="17">
        <v>5.3262229999999997</v>
      </c>
      <c r="C63">
        <v>5.0926064999999898</v>
      </c>
      <c r="D63">
        <v>5.2848474999999997</v>
      </c>
      <c r="E63">
        <v>5.3636154999999999</v>
      </c>
      <c r="F63">
        <v>5.2826019999999998</v>
      </c>
      <c r="G63" s="18">
        <v>5.2568159999999997</v>
      </c>
      <c r="I63" s="17">
        <v>230.5</v>
      </c>
      <c r="J63" s="17">
        <v>-9675.4410000000007</v>
      </c>
      <c r="K63">
        <v>-9560.2839999999906</v>
      </c>
      <c r="L63">
        <v>-8905.5</v>
      </c>
      <c r="M63">
        <v>-8927.9220000000005</v>
      </c>
      <c r="N63">
        <v>-8163.5790000099996</v>
      </c>
      <c r="O63" s="18">
        <v>-8806.7639999999901</v>
      </c>
    </row>
    <row r="64" spans="1:15" x14ac:dyDescent="0.3">
      <c r="A64" s="17">
        <v>360</v>
      </c>
      <c r="B64" s="17">
        <v>5.2549524999999999</v>
      </c>
      <c r="C64">
        <v>5.0239455</v>
      </c>
      <c r="D64">
        <v>5.2171225000000003</v>
      </c>
      <c r="E64">
        <v>5.2998725000000002</v>
      </c>
      <c r="F64">
        <v>5.2201994999999899</v>
      </c>
      <c r="G64" s="18">
        <v>5.1953509999999898</v>
      </c>
      <c r="I64" s="17">
        <v>230</v>
      </c>
      <c r="J64" s="17">
        <v>-9808.75</v>
      </c>
      <c r="K64">
        <v>-10318.199000000001</v>
      </c>
      <c r="L64">
        <v>-9321.5560000000005</v>
      </c>
      <c r="M64">
        <v>-9259.0480000000007</v>
      </c>
      <c r="N64">
        <v>-8102.8410000100002</v>
      </c>
      <c r="O64" s="18">
        <v>-9469.2160000000003</v>
      </c>
    </row>
    <row r="65" spans="1:15" x14ac:dyDescent="0.3">
      <c r="A65" s="17">
        <v>361</v>
      </c>
      <c r="B65" s="17">
        <v>5.2108355</v>
      </c>
      <c r="C65">
        <v>4.9601420000000003</v>
      </c>
      <c r="D65">
        <v>5.1627985000000001</v>
      </c>
      <c r="E65">
        <v>5.2429560000000004</v>
      </c>
      <c r="F65">
        <v>5.1663815</v>
      </c>
      <c r="G65" s="18">
        <v>5.1382075</v>
      </c>
      <c r="I65" s="17">
        <v>229.5</v>
      </c>
      <c r="J65" s="17">
        <v>-10198.806</v>
      </c>
      <c r="K65">
        <v>-11058.78</v>
      </c>
      <c r="L65">
        <v>-10225.973</v>
      </c>
      <c r="M65">
        <v>-10143.19300001</v>
      </c>
      <c r="N65">
        <v>-8393.9680000000008</v>
      </c>
      <c r="O65" s="18">
        <v>-9823.11</v>
      </c>
    </row>
    <row r="66" spans="1:15" x14ac:dyDescent="0.3">
      <c r="A66" s="17">
        <v>362</v>
      </c>
      <c r="B66" s="17">
        <v>5.1462599999999998</v>
      </c>
      <c r="C66">
        <v>4.8948289999999899</v>
      </c>
      <c r="D66">
        <v>5.1039925000000004</v>
      </c>
      <c r="E66">
        <v>5.183071</v>
      </c>
      <c r="F66">
        <v>5.1083410000000002</v>
      </c>
      <c r="G66" s="18">
        <v>5.0893495</v>
      </c>
      <c r="I66" s="17">
        <v>229</v>
      </c>
      <c r="J66" s="17">
        <v>-10765.37</v>
      </c>
      <c r="K66">
        <v>-11478.99800001</v>
      </c>
      <c r="L66">
        <v>-10558.463</v>
      </c>
      <c r="M66">
        <v>-10656.384</v>
      </c>
      <c r="N66">
        <v>-8944.2800000000007</v>
      </c>
      <c r="O66" s="18">
        <v>-10889.509</v>
      </c>
    </row>
    <row r="67" spans="1:15" x14ac:dyDescent="0.3">
      <c r="A67" s="17">
        <v>363</v>
      </c>
      <c r="B67" s="17">
        <v>5.0724495000000003</v>
      </c>
      <c r="C67">
        <v>4.8014045000000003</v>
      </c>
      <c r="D67">
        <v>5.0241235</v>
      </c>
      <c r="E67">
        <v>5.1109204999999998</v>
      </c>
      <c r="F67">
        <v>5.0187865</v>
      </c>
      <c r="G67" s="18">
        <v>5.0014645</v>
      </c>
      <c r="I67" s="17">
        <v>228.5</v>
      </c>
      <c r="J67" s="17">
        <v>-11907.761</v>
      </c>
      <c r="K67">
        <v>-12211.95</v>
      </c>
      <c r="L67">
        <v>-11040.89900001</v>
      </c>
      <c r="M67">
        <v>-10856.084000000001</v>
      </c>
      <c r="N67">
        <v>-9754.3019999999997</v>
      </c>
      <c r="O67" s="18">
        <v>-11087.949000000001</v>
      </c>
    </row>
    <row r="68" spans="1:15" x14ac:dyDescent="0.3">
      <c r="A68" s="17">
        <v>364</v>
      </c>
      <c r="B68" s="17">
        <v>4.9827380000000003</v>
      </c>
      <c r="C68">
        <v>4.7219290000000003</v>
      </c>
      <c r="D68">
        <v>4.9392500000000004</v>
      </c>
      <c r="E68">
        <v>5.0311659999999998</v>
      </c>
      <c r="F68">
        <v>4.9355285000000002</v>
      </c>
      <c r="G68" s="18">
        <v>4.9164909999999997</v>
      </c>
      <c r="I68" s="17">
        <v>228</v>
      </c>
      <c r="J68" s="17">
        <v>-12163.887000000001</v>
      </c>
      <c r="K68">
        <v>-13089.136</v>
      </c>
      <c r="L68">
        <v>-11159.43400001</v>
      </c>
      <c r="M68">
        <v>-11618.473000010001</v>
      </c>
      <c r="N68">
        <v>-10251.206</v>
      </c>
      <c r="O68" s="18">
        <v>-11781.021000000001</v>
      </c>
    </row>
    <row r="69" spans="1:15" x14ac:dyDescent="0.3">
      <c r="A69" s="17">
        <v>365</v>
      </c>
      <c r="B69" s="17">
        <v>4.9072184999999999</v>
      </c>
      <c r="C69">
        <v>4.6366164999999997</v>
      </c>
      <c r="D69">
        <v>4.8555995000000003</v>
      </c>
      <c r="E69">
        <v>4.9531704999999997</v>
      </c>
      <c r="F69">
        <v>4.8518179999999997</v>
      </c>
      <c r="G69" s="18">
        <v>4.8364374999999997</v>
      </c>
      <c r="I69" s="17">
        <v>227.5</v>
      </c>
      <c r="J69" s="17">
        <v>-12496.545</v>
      </c>
      <c r="K69">
        <v>-13507.27300001</v>
      </c>
      <c r="L69">
        <v>-12088.744000000001</v>
      </c>
      <c r="M69">
        <v>-12077.046000009999</v>
      </c>
      <c r="N69">
        <v>-10572.701999999999</v>
      </c>
      <c r="O69" s="18">
        <v>-11854.037</v>
      </c>
    </row>
    <row r="70" spans="1:15" x14ac:dyDescent="0.3">
      <c r="A70" s="17">
        <v>366</v>
      </c>
      <c r="B70" s="17">
        <v>4.8206045</v>
      </c>
      <c r="C70">
        <v>4.5440319999999899</v>
      </c>
      <c r="D70">
        <v>4.7646744999999999</v>
      </c>
      <c r="E70">
        <v>4.8688219999999998</v>
      </c>
      <c r="F70">
        <v>4.7698865000000001</v>
      </c>
      <c r="G70" s="18">
        <v>4.7483709999999899</v>
      </c>
      <c r="I70" s="17">
        <v>227</v>
      </c>
      <c r="J70" s="17">
        <v>-13078.54</v>
      </c>
      <c r="K70">
        <v>-13997.526000010001</v>
      </c>
      <c r="L70">
        <v>-12916.115</v>
      </c>
      <c r="M70">
        <v>-12872.43400001</v>
      </c>
      <c r="N70">
        <v>-11269.624</v>
      </c>
      <c r="O70" s="18">
        <v>-12351.61</v>
      </c>
    </row>
    <row r="71" spans="1:15" x14ac:dyDescent="0.3">
      <c r="A71" s="17">
        <v>367</v>
      </c>
      <c r="B71" s="17">
        <v>4.7269315000000001</v>
      </c>
      <c r="C71">
        <v>4.4492554999999898</v>
      </c>
      <c r="D71">
        <v>4.6737095000000002</v>
      </c>
      <c r="E71">
        <v>4.7794569999999998</v>
      </c>
      <c r="F71">
        <v>4.6802235000000003</v>
      </c>
      <c r="G71" s="18">
        <v>4.661124</v>
      </c>
      <c r="I71" s="17">
        <v>226.5</v>
      </c>
      <c r="J71" s="17">
        <v>-13441.438</v>
      </c>
      <c r="K71">
        <v>-14089.058999999999</v>
      </c>
      <c r="L71">
        <v>-13062.505999999999</v>
      </c>
      <c r="M71">
        <v>-13489.172000009999</v>
      </c>
      <c r="N71">
        <v>-11574.365000010001</v>
      </c>
      <c r="O71" s="18">
        <v>-13449.807000000001</v>
      </c>
    </row>
    <row r="72" spans="1:15" x14ac:dyDescent="0.3">
      <c r="A72" s="17">
        <v>368</v>
      </c>
      <c r="B72" s="17">
        <v>4.6374135000000001</v>
      </c>
      <c r="C72">
        <v>4.3524155000000002</v>
      </c>
      <c r="D72">
        <v>4.5769479999999998</v>
      </c>
      <c r="E72">
        <v>4.6875799999999899</v>
      </c>
      <c r="F72">
        <v>4.5842830000000001</v>
      </c>
      <c r="G72" s="18">
        <v>4.5653455000000003</v>
      </c>
      <c r="I72" s="17">
        <v>226</v>
      </c>
      <c r="J72" s="17">
        <v>-14216.61000001</v>
      </c>
      <c r="K72">
        <v>-14392.08600001</v>
      </c>
      <c r="L72">
        <v>-13416.331000009999</v>
      </c>
      <c r="M72">
        <v>-13823.714000010001</v>
      </c>
      <c r="N72">
        <v>-12001.63</v>
      </c>
      <c r="O72" s="18">
        <v>-13593.484</v>
      </c>
    </row>
    <row r="73" spans="1:15" x14ac:dyDescent="0.3">
      <c r="A73" s="17">
        <v>369</v>
      </c>
      <c r="B73" s="17">
        <v>4.5456915000000002</v>
      </c>
      <c r="C73">
        <v>4.2509759999999899</v>
      </c>
      <c r="D73">
        <v>4.4840295000000001</v>
      </c>
      <c r="E73">
        <v>4.5922634999999898</v>
      </c>
      <c r="F73">
        <v>4.4951654999999997</v>
      </c>
      <c r="G73" s="18">
        <v>4.4669485</v>
      </c>
      <c r="I73" s="17">
        <v>225.5</v>
      </c>
      <c r="J73" s="17">
        <v>-14870.196000010001</v>
      </c>
      <c r="K73">
        <v>-15100.770000009999</v>
      </c>
      <c r="L73">
        <v>-13770.75</v>
      </c>
      <c r="M73">
        <v>-14463.21</v>
      </c>
      <c r="N73">
        <v>-12452.456</v>
      </c>
      <c r="O73" s="18">
        <v>-13946.201999999999</v>
      </c>
    </row>
    <row r="74" spans="1:15" x14ac:dyDescent="0.3">
      <c r="A74" s="17">
        <v>370</v>
      </c>
      <c r="B74" s="17">
        <v>4.4425375000000003</v>
      </c>
      <c r="C74">
        <v>4.1522389999999998</v>
      </c>
      <c r="D74">
        <v>4.3889364999999998</v>
      </c>
      <c r="E74">
        <v>4.4951239999999899</v>
      </c>
      <c r="F74">
        <v>4.3950420000000001</v>
      </c>
      <c r="G74" s="18">
        <v>4.3729769999999899</v>
      </c>
      <c r="I74" s="17">
        <v>225</v>
      </c>
      <c r="J74" s="17">
        <v>-14660.975</v>
      </c>
      <c r="K74">
        <v>-15219.344999999999</v>
      </c>
      <c r="L74">
        <v>-13943.21800001</v>
      </c>
      <c r="M74">
        <v>-14459.227999999999</v>
      </c>
      <c r="N74">
        <v>-12360.302</v>
      </c>
      <c r="O74" s="18">
        <v>-14447.31</v>
      </c>
    </row>
    <row r="75" spans="1:15" x14ac:dyDescent="0.3">
      <c r="A75" s="17">
        <v>371</v>
      </c>
      <c r="B75" s="17">
        <v>4.3467574999999998</v>
      </c>
      <c r="C75">
        <v>4.0544615000000004</v>
      </c>
      <c r="D75">
        <v>4.2947990000000003</v>
      </c>
      <c r="E75">
        <v>4.3926939999999899</v>
      </c>
      <c r="F75">
        <v>4.2975694999999998</v>
      </c>
      <c r="G75" s="18">
        <v>4.2717954999999899</v>
      </c>
      <c r="I75" s="17">
        <v>224.5</v>
      </c>
      <c r="J75" s="17">
        <v>-15241.118</v>
      </c>
      <c r="K75">
        <v>-16373.902</v>
      </c>
      <c r="L75">
        <v>-14829.262000000001</v>
      </c>
      <c r="M75">
        <v>-15062.880999999999</v>
      </c>
      <c r="N75">
        <v>-13260.907999999999</v>
      </c>
      <c r="O75" s="18">
        <v>-14604.53000001</v>
      </c>
    </row>
    <row r="76" spans="1:15" x14ac:dyDescent="0.3">
      <c r="A76" s="17">
        <v>372</v>
      </c>
      <c r="B76" s="17">
        <v>4.2478340000000001</v>
      </c>
      <c r="C76">
        <v>3.9550895000000001</v>
      </c>
      <c r="D76">
        <v>4.1894520000000002</v>
      </c>
      <c r="E76">
        <v>4.2991475000000001</v>
      </c>
      <c r="F76">
        <v>4.1984954999999999</v>
      </c>
      <c r="G76" s="18">
        <v>4.1788414999999999</v>
      </c>
      <c r="I76" s="17">
        <v>224</v>
      </c>
      <c r="J76" s="17">
        <v>-15518.23000001</v>
      </c>
      <c r="K76">
        <v>-16597.186000000002</v>
      </c>
      <c r="L76">
        <v>-14953.724</v>
      </c>
      <c r="M76">
        <v>-15246.65</v>
      </c>
      <c r="N76">
        <v>-13142.048000000001</v>
      </c>
      <c r="O76" s="18">
        <v>-15449.522999999999</v>
      </c>
    </row>
    <row r="77" spans="1:15" x14ac:dyDescent="0.3">
      <c r="A77" s="17">
        <v>373</v>
      </c>
      <c r="B77" s="17">
        <v>4.1411220000000002</v>
      </c>
      <c r="C77">
        <v>3.8475389999999998</v>
      </c>
      <c r="D77">
        <v>4.0856507500000001</v>
      </c>
      <c r="E77">
        <v>4.1941059999999899</v>
      </c>
      <c r="F77">
        <v>4.0936674999999898</v>
      </c>
      <c r="G77" s="18">
        <v>4.0767519999999999</v>
      </c>
      <c r="I77" s="17">
        <v>223.5</v>
      </c>
      <c r="J77" s="17">
        <v>-16106.396000000001</v>
      </c>
      <c r="K77">
        <v>-16884.95900001</v>
      </c>
      <c r="L77">
        <v>-15692.787</v>
      </c>
      <c r="M77">
        <v>-15484.471</v>
      </c>
      <c r="N77">
        <v>-13786.609</v>
      </c>
      <c r="O77" s="18">
        <v>-15657.975</v>
      </c>
    </row>
    <row r="78" spans="1:15" x14ac:dyDescent="0.3">
      <c r="A78" s="17">
        <v>374</v>
      </c>
      <c r="B78" s="17">
        <v>4.0346227499999898</v>
      </c>
      <c r="C78">
        <v>3.7377020000000001</v>
      </c>
      <c r="D78">
        <v>3.9749789999999998</v>
      </c>
      <c r="E78">
        <v>4.0883200000000004</v>
      </c>
      <c r="F78">
        <v>3.9850937499999999</v>
      </c>
      <c r="G78" s="18">
        <v>3.9662160000000002</v>
      </c>
      <c r="I78" s="17">
        <v>223</v>
      </c>
      <c r="J78" s="17">
        <v>-16117.507</v>
      </c>
      <c r="K78">
        <v>-16961.93</v>
      </c>
      <c r="L78">
        <v>-15907.927</v>
      </c>
      <c r="M78">
        <v>-15603.380999999999</v>
      </c>
      <c r="N78">
        <v>-14004.955000010001</v>
      </c>
      <c r="O78" s="18">
        <v>-15955.931000009999</v>
      </c>
    </row>
    <row r="79" spans="1:15" x14ac:dyDescent="0.3">
      <c r="A79" s="17">
        <v>375</v>
      </c>
      <c r="B79" s="17">
        <v>3.9303954999999999</v>
      </c>
      <c r="C79">
        <v>3.63575575</v>
      </c>
      <c r="D79">
        <v>3.8726995</v>
      </c>
      <c r="E79">
        <v>3.9818595000000001</v>
      </c>
      <c r="F79">
        <v>3.8787782499999999</v>
      </c>
      <c r="G79" s="18">
        <v>3.8593942499999998</v>
      </c>
      <c r="I79" s="17">
        <v>222.5</v>
      </c>
      <c r="J79" s="17">
        <v>-15784.849</v>
      </c>
      <c r="K79">
        <v>-17475.758000000002</v>
      </c>
      <c r="L79">
        <v>-15988.53000001</v>
      </c>
      <c r="M79">
        <v>-16345.856</v>
      </c>
      <c r="N79">
        <v>-14000.767000010001</v>
      </c>
      <c r="O79" s="18">
        <v>-15500.75400001</v>
      </c>
    </row>
    <row r="80" spans="1:15" x14ac:dyDescent="0.3">
      <c r="A80" s="17">
        <v>376</v>
      </c>
      <c r="B80" s="17">
        <v>3.81760425</v>
      </c>
      <c r="C80">
        <v>3.5301749999999998</v>
      </c>
      <c r="D80">
        <v>3.7585519999999999</v>
      </c>
      <c r="E80">
        <v>3.87</v>
      </c>
      <c r="F80">
        <v>3.7749137500000001</v>
      </c>
      <c r="G80" s="18">
        <v>3.7535682499999998</v>
      </c>
      <c r="I80" s="17">
        <v>222</v>
      </c>
      <c r="J80" s="17">
        <v>-16109.483000009999</v>
      </c>
      <c r="K80">
        <v>-17936.195</v>
      </c>
      <c r="L80">
        <v>-15923.93</v>
      </c>
      <c r="M80">
        <v>-16290.100000009999</v>
      </c>
      <c r="N80">
        <v>-14005.478999999999</v>
      </c>
      <c r="O80" s="18">
        <v>-16477.057000000001</v>
      </c>
    </row>
    <row r="81" spans="1:15" x14ac:dyDescent="0.3">
      <c r="A81" s="17">
        <v>377</v>
      </c>
      <c r="B81" s="17">
        <v>3.7129265</v>
      </c>
      <c r="C81">
        <v>3.4264049999999999</v>
      </c>
      <c r="D81">
        <v>3.6547795000000001</v>
      </c>
      <c r="E81">
        <v>3.7652597499999998</v>
      </c>
      <c r="F81">
        <v>3.6628082499999999</v>
      </c>
      <c r="G81" s="18">
        <v>3.6486955000000001</v>
      </c>
      <c r="I81" s="17">
        <v>221.5</v>
      </c>
      <c r="J81" s="17">
        <v>-16605.69100001</v>
      </c>
      <c r="K81">
        <v>-17760.063000009999</v>
      </c>
      <c r="L81">
        <v>-16238.638000000001</v>
      </c>
      <c r="M81">
        <v>-16279.28900001</v>
      </c>
      <c r="N81">
        <v>-14153.136</v>
      </c>
      <c r="O81" s="18">
        <v>-16462.925999999999</v>
      </c>
    </row>
    <row r="82" spans="1:15" x14ac:dyDescent="0.3">
      <c r="A82" s="17">
        <v>378</v>
      </c>
      <c r="B82" s="17">
        <v>3.6039124999999999</v>
      </c>
      <c r="C82">
        <v>3.3201897499999999</v>
      </c>
      <c r="D82">
        <v>3.5432507499999999</v>
      </c>
      <c r="E82">
        <v>3.6574005000000001</v>
      </c>
      <c r="F82">
        <v>3.558189</v>
      </c>
      <c r="G82" s="18">
        <v>3.5393444999999999</v>
      </c>
      <c r="I82" s="17">
        <v>221</v>
      </c>
      <c r="J82" s="17">
        <v>-16922.916000000001</v>
      </c>
      <c r="K82">
        <v>-17902.91</v>
      </c>
      <c r="L82">
        <v>-16671.883000000002</v>
      </c>
      <c r="M82">
        <v>-16269.05</v>
      </c>
      <c r="N82">
        <v>-14599.252000009999</v>
      </c>
      <c r="O82" s="18">
        <v>-16648.412</v>
      </c>
    </row>
    <row r="83" spans="1:15" x14ac:dyDescent="0.3">
      <c r="A83" s="17">
        <v>379</v>
      </c>
      <c r="B83" s="17">
        <v>3.500448</v>
      </c>
      <c r="C83">
        <v>3.2172652500000001</v>
      </c>
      <c r="D83">
        <v>3.43640225</v>
      </c>
      <c r="E83">
        <v>3.5518632499999998</v>
      </c>
      <c r="F83">
        <v>3.4479565000000001</v>
      </c>
      <c r="G83" s="18">
        <v>3.436013</v>
      </c>
      <c r="I83" s="17">
        <v>220.5</v>
      </c>
      <c r="J83" s="17">
        <v>-17160.530999999999</v>
      </c>
      <c r="K83">
        <v>-18110.936000000002</v>
      </c>
      <c r="L83">
        <v>-16150.33</v>
      </c>
      <c r="M83">
        <v>-16847.666000000001</v>
      </c>
      <c r="N83">
        <v>-14369.911</v>
      </c>
      <c r="O83" s="18">
        <v>-16403.453000000001</v>
      </c>
    </row>
    <row r="84" spans="1:15" x14ac:dyDescent="0.3">
      <c r="A84" s="17">
        <v>380</v>
      </c>
      <c r="B84" s="17">
        <v>3.3883977500000002</v>
      </c>
      <c r="C84">
        <v>3.1105285</v>
      </c>
      <c r="D84">
        <v>3.3301305000000001</v>
      </c>
      <c r="E84">
        <v>3.4381865</v>
      </c>
      <c r="F84">
        <v>3.3434827500000002</v>
      </c>
      <c r="G84" s="18">
        <v>3.3282992500000002</v>
      </c>
      <c r="I84" s="17">
        <v>220</v>
      </c>
      <c r="J84" s="17">
        <v>-17222.865000000002</v>
      </c>
      <c r="K84">
        <v>-17753.822</v>
      </c>
      <c r="L84">
        <v>-16869.835999999999</v>
      </c>
      <c r="M84">
        <v>-16864.736000000001</v>
      </c>
      <c r="N84">
        <v>-14602.393000010001</v>
      </c>
      <c r="O84" s="18">
        <v>-16711.418000000001</v>
      </c>
    </row>
    <row r="85" spans="1:15" x14ac:dyDescent="0.3">
      <c r="A85" s="17">
        <v>381</v>
      </c>
      <c r="B85" s="17">
        <v>3.2865774999999999</v>
      </c>
      <c r="C85">
        <v>3.0119112499999998</v>
      </c>
      <c r="D85">
        <v>3.2249325</v>
      </c>
      <c r="E85">
        <v>3.3357367500000001</v>
      </c>
      <c r="F85">
        <v>3.2432582499999998</v>
      </c>
      <c r="G85" s="18">
        <v>3.2292554999999998</v>
      </c>
      <c r="I85" s="17">
        <v>219.5</v>
      </c>
      <c r="J85" s="17">
        <v>-16947.605</v>
      </c>
      <c r="K85">
        <v>-18156.703000000001</v>
      </c>
      <c r="L85">
        <v>-16252.861999999999</v>
      </c>
      <c r="M85">
        <v>-16897.736000000001</v>
      </c>
      <c r="N85">
        <v>-14603.964</v>
      </c>
      <c r="O85" s="18">
        <v>-16554.785</v>
      </c>
    </row>
    <row r="86" spans="1:15" x14ac:dyDescent="0.3">
      <c r="A86" s="17">
        <v>382</v>
      </c>
      <c r="B86" s="17">
        <v>3.1775359999999999</v>
      </c>
      <c r="C86">
        <v>2.9055157500000002</v>
      </c>
      <c r="D86">
        <v>3.1183442499999998</v>
      </c>
      <c r="E86">
        <v>3.2281105000000001</v>
      </c>
      <c r="F86">
        <v>3.1335802500000001</v>
      </c>
      <c r="G86" s="18">
        <v>3.1210757500000001</v>
      </c>
      <c r="I86" s="17">
        <v>219</v>
      </c>
      <c r="J86" s="17">
        <v>-17451.835999999999</v>
      </c>
      <c r="K86">
        <v>-17777.398000000001</v>
      </c>
      <c r="L86">
        <v>-16040.68500001</v>
      </c>
      <c r="M86">
        <v>-16442.578000000001</v>
      </c>
      <c r="N86">
        <v>-14331.688</v>
      </c>
      <c r="O86" s="18">
        <v>-16730.850000009999</v>
      </c>
    </row>
    <row r="87" spans="1:15" x14ac:dyDescent="0.3">
      <c r="A87" s="17">
        <v>383</v>
      </c>
      <c r="B87" s="17">
        <v>3.0681777499999998</v>
      </c>
      <c r="C87">
        <v>2.8078232500000002</v>
      </c>
      <c r="D87">
        <v>3.0108234999999999</v>
      </c>
      <c r="E87">
        <v>3.11808525</v>
      </c>
      <c r="F87">
        <v>3.0256785000000002</v>
      </c>
      <c r="G87" s="18">
        <v>3.0211372500000002</v>
      </c>
      <c r="I87" s="17">
        <v>218.5</v>
      </c>
      <c r="J87" s="17">
        <v>-17090.791000000001</v>
      </c>
      <c r="K87">
        <v>-18438.236000000001</v>
      </c>
      <c r="L87">
        <v>-16453.186000000002</v>
      </c>
      <c r="M87">
        <v>-16545.559000000001</v>
      </c>
      <c r="N87">
        <v>-14443.216</v>
      </c>
      <c r="O87" s="18">
        <v>-16459.393</v>
      </c>
    </row>
    <row r="88" spans="1:15" x14ac:dyDescent="0.3">
      <c r="A88" s="17">
        <v>384</v>
      </c>
      <c r="B88" s="17">
        <v>2.9613577499999999</v>
      </c>
      <c r="C88">
        <v>2.6795689999999999</v>
      </c>
      <c r="D88">
        <v>2.9088267499999998</v>
      </c>
      <c r="E88">
        <v>3.0140099999999999</v>
      </c>
      <c r="F88">
        <v>2.9247427500000001</v>
      </c>
      <c r="G88" s="18">
        <v>2.91496625</v>
      </c>
      <c r="I88" s="17">
        <v>218</v>
      </c>
      <c r="J88" s="17">
        <v>-16440.905999999999</v>
      </c>
      <c r="K88">
        <v>-18141.447</v>
      </c>
      <c r="L88">
        <v>-16682.550999999999</v>
      </c>
      <c r="M88">
        <v>-16538.73</v>
      </c>
      <c r="N88">
        <v>-14499.767</v>
      </c>
      <c r="O88" s="18">
        <v>-16745.572000010001</v>
      </c>
    </row>
    <row r="89" spans="1:15" x14ac:dyDescent="0.3">
      <c r="A89" s="17">
        <v>385</v>
      </c>
      <c r="B89" s="17">
        <v>2.857364</v>
      </c>
      <c r="C89">
        <v>2.5967069999999999</v>
      </c>
      <c r="D89">
        <v>2.8046704999999998</v>
      </c>
      <c r="E89">
        <v>2.90865025</v>
      </c>
      <c r="F89">
        <v>2.8210644999999999</v>
      </c>
      <c r="G89" s="18">
        <v>2.81589825</v>
      </c>
      <c r="I89" s="17">
        <v>217.5</v>
      </c>
      <c r="J89" s="17">
        <v>-16777.881000000001</v>
      </c>
      <c r="K89">
        <v>-17794.734</v>
      </c>
      <c r="L89">
        <v>-16078.615</v>
      </c>
      <c r="M89">
        <v>-16753.223000000002</v>
      </c>
      <c r="N89">
        <v>-14310.743</v>
      </c>
      <c r="O89" s="18">
        <v>-16631.335999999999</v>
      </c>
    </row>
    <row r="90" spans="1:15" x14ac:dyDescent="0.3">
      <c r="A90" s="17">
        <v>386</v>
      </c>
      <c r="B90" s="17">
        <v>2.75248275</v>
      </c>
      <c r="C90">
        <v>2.4975559999999999</v>
      </c>
      <c r="D90">
        <v>2.6982417500000002</v>
      </c>
      <c r="E90">
        <v>2.8030712499999999</v>
      </c>
      <c r="F90">
        <v>2.7163422499999998</v>
      </c>
      <c r="G90" s="18">
        <v>2.7069532500000002</v>
      </c>
      <c r="I90" s="17">
        <v>217</v>
      </c>
      <c r="J90" s="17">
        <v>-16770.47700001</v>
      </c>
      <c r="K90">
        <v>-17261.488000000001</v>
      </c>
      <c r="L90">
        <v>-16435.405999999999</v>
      </c>
      <c r="M90">
        <v>-16678.690999999999</v>
      </c>
      <c r="N90">
        <v>-14196.597</v>
      </c>
      <c r="O90" s="18">
        <v>-15808.72</v>
      </c>
    </row>
    <row r="91" spans="1:15" x14ac:dyDescent="0.3">
      <c r="A91" s="17">
        <v>387</v>
      </c>
      <c r="B91" s="17">
        <v>2.6446532500000002</v>
      </c>
      <c r="C91">
        <v>2.40764625</v>
      </c>
      <c r="D91">
        <v>2.5996269999999999</v>
      </c>
      <c r="E91">
        <v>2.697908</v>
      </c>
      <c r="F91">
        <v>2.61324925</v>
      </c>
      <c r="G91" s="18">
        <v>2.6051419999999998</v>
      </c>
      <c r="I91" s="17">
        <v>216.5</v>
      </c>
      <c r="J91" s="17">
        <v>-16798.25</v>
      </c>
      <c r="K91">
        <v>-17120.723000000002</v>
      </c>
      <c r="L91">
        <v>-16853.240000000002</v>
      </c>
      <c r="M91">
        <v>-16591.64100001</v>
      </c>
      <c r="N91">
        <v>-14907.134</v>
      </c>
      <c r="O91" s="18">
        <v>-16067.811</v>
      </c>
    </row>
    <row r="92" spans="1:15" x14ac:dyDescent="0.3">
      <c r="A92" s="17">
        <v>388</v>
      </c>
      <c r="B92" s="17">
        <v>2.5396554999999998</v>
      </c>
      <c r="C92">
        <v>2.3068097500000002</v>
      </c>
      <c r="D92">
        <v>2.4952144999999999</v>
      </c>
      <c r="E92">
        <v>2.59432975</v>
      </c>
      <c r="F92">
        <v>2.5131325000000002</v>
      </c>
      <c r="G92" s="18">
        <v>2.5035452500000002</v>
      </c>
      <c r="I92" s="17">
        <v>216</v>
      </c>
      <c r="J92" s="17">
        <v>-16463.123</v>
      </c>
      <c r="K92">
        <v>-17923.713</v>
      </c>
      <c r="L92">
        <v>-15931.635</v>
      </c>
      <c r="M92">
        <v>-16593.918000000001</v>
      </c>
      <c r="N92">
        <v>-13749.433999999999</v>
      </c>
      <c r="O92" s="18">
        <v>-15615.57700001</v>
      </c>
    </row>
    <row r="93" spans="1:15" x14ac:dyDescent="0.3">
      <c r="A93" s="17">
        <v>389</v>
      </c>
      <c r="B93" s="17">
        <v>2.4380130000000002</v>
      </c>
      <c r="C93">
        <v>2.2144257500000002</v>
      </c>
      <c r="D93">
        <v>2.3979325</v>
      </c>
      <c r="E93">
        <v>2.4919855000000002</v>
      </c>
      <c r="F93">
        <v>2.4105792500000001</v>
      </c>
      <c r="G93" s="18">
        <v>2.4085427500000001</v>
      </c>
      <c r="I93" s="17">
        <v>215.5</v>
      </c>
      <c r="J93" s="17">
        <v>-16781.58600001</v>
      </c>
      <c r="K93">
        <v>-17502.803</v>
      </c>
      <c r="L93">
        <v>-15989.124000010001</v>
      </c>
      <c r="M93">
        <v>-16923.90600001</v>
      </c>
      <c r="N93">
        <v>-14528.563</v>
      </c>
      <c r="O93" s="18">
        <v>-16430.539000010001</v>
      </c>
    </row>
    <row r="94" spans="1:15" x14ac:dyDescent="0.3">
      <c r="A94" s="17">
        <v>390</v>
      </c>
      <c r="B94" s="17">
        <v>2.34418075</v>
      </c>
      <c r="C94">
        <v>2.12463625</v>
      </c>
      <c r="D94">
        <v>2.2970195000000002</v>
      </c>
      <c r="E94">
        <v>2.3916460000000002</v>
      </c>
      <c r="F94">
        <v>2.3132920000000001</v>
      </c>
      <c r="G94" s="18">
        <v>2.3110015000000002</v>
      </c>
      <c r="I94" s="17">
        <v>215</v>
      </c>
      <c r="J94" s="17">
        <v>-16031.718999999999</v>
      </c>
      <c r="K94">
        <v>-17791.96100001</v>
      </c>
      <c r="L94">
        <v>-15699.30700001</v>
      </c>
      <c r="M94">
        <v>-16492.076000000001</v>
      </c>
      <c r="N94">
        <v>-14060.981</v>
      </c>
      <c r="O94" s="18">
        <v>-16250.35400001</v>
      </c>
    </row>
    <row r="95" spans="1:15" x14ac:dyDescent="0.3">
      <c r="A95" s="17">
        <v>391</v>
      </c>
      <c r="B95" s="17">
        <v>2.2526280000000001</v>
      </c>
      <c r="C95">
        <v>2.0375913799999998</v>
      </c>
      <c r="D95">
        <v>2.20708525</v>
      </c>
      <c r="E95">
        <v>2.29437925</v>
      </c>
      <c r="F95">
        <v>2.2243244999999998</v>
      </c>
      <c r="G95" s="18">
        <v>2.2190262500000002</v>
      </c>
      <c r="I95" s="17">
        <v>214.5</v>
      </c>
      <c r="J95" s="17">
        <v>-16307.596</v>
      </c>
      <c r="K95">
        <v>-17156.088</v>
      </c>
      <c r="L95">
        <v>-15925.707000009999</v>
      </c>
      <c r="M95">
        <v>-16421.526999999998</v>
      </c>
      <c r="N95">
        <v>-13848.921000009999</v>
      </c>
      <c r="O95" s="18">
        <v>-16232.100000009999</v>
      </c>
    </row>
    <row r="96" spans="1:15" x14ac:dyDescent="0.3">
      <c r="A96" s="17">
        <v>392</v>
      </c>
      <c r="B96" s="17">
        <v>2.1552372499999999</v>
      </c>
      <c r="C96">
        <v>1.9520688799999999</v>
      </c>
      <c r="D96">
        <v>2.1152407499999999</v>
      </c>
      <c r="E96">
        <v>2.2004774999999999</v>
      </c>
      <c r="F96">
        <v>2.1315590000000002</v>
      </c>
      <c r="G96" s="18">
        <v>2.12235825</v>
      </c>
      <c r="I96" s="17">
        <v>214</v>
      </c>
      <c r="J96" s="17">
        <v>-15985.430000009999</v>
      </c>
      <c r="K96">
        <v>-17867.544999999998</v>
      </c>
      <c r="L96">
        <v>-15670.266</v>
      </c>
      <c r="M96">
        <v>-16609.848000000002</v>
      </c>
      <c r="N96">
        <v>-14441.645000009999</v>
      </c>
      <c r="O96" s="18">
        <v>-15463.656000000001</v>
      </c>
    </row>
    <row r="97" spans="1:15" x14ac:dyDescent="0.3">
      <c r="A97" s="17">
        <v>393</v>
      </c>
      <c r="B97" s="17">
        <v>2.0667819999999999</v>
      </c>
      <c r="C97">
        <v>1.86917175</v>
      </c>
      <c r="D97">
        <v>2.0242330000000002</v>
      </c>
      <c r="E97">
        <v>2.1105494999999999</v>
      </c>
      <c r="F97">
        <v>2.0403173799999998</v>
      </c>
      <c r="G97" s="18">
        <v>2.03820325</v>
      </c>
      <c r="I97" s="17">
        <v>213.5</v>
      </c>
      <c r="J97" s="17">
        <v>-16536.56600001</v>
      </c>
      <c r="K97">
        <v>-17885.572000010001</v>
      </c>
      <c r="L97">
        <v>-15778.726000000001</v>
      </c>
      <c r="M97">
        <v>-15759.272000000001</v>
      </c>
      <c r="N97">
        <v>-14552.126</v>
      </c>
      <c r="O97" s="18">
        <v>-16501.789000000001</v>
      </c>
    </row>
    <row r="98" spans="1:15" x14ac:dyDescent="0.3">
      <c r="A98" s="17">
        <v>394</v>
      </c>
      <c r="B98" s="17">
        <v>1.9794811299999999</v>
      </c>
      <c r="C98">
        <v>1.79142863</v>
      </c>
      <c r="D98">
        <v>1.93885138</v>
      </c>
      <c r="E98">
        <v>2.02282538</v>
      </c>
      <c r="F98">
        <v>1.95706863</v>
      </c>
      <c r="G98" s="18">
        <v>1.9533668799999999</v>
      </c>
      <c r="I98" s="17">
        <v>213</v>
      </c>
      <c r="J98" s="17">
        <v>-16427.328000000001</v>
      </c>
      <c r="K98">
        <v>-18106.776999999998</v>
      </c>
      <c r="L98">
        <v>-16366.655000000001</v>
      </c>
      <c r="M98">
        <v>-16094.382</v>
      </c>
      <c r="N98">
        <v>-14137.953</v>
      </c>
      <c r="O98" s="18">
        <v>-16519.455000000002</v>
      </c>
    </row>
    <row r="99" spans="1:15" x14ac:dyDescent="0.3">
      <c r="A99" s="17">
        <v>395</v>
      </c>
      <c r="B99" s="17">
        <v>1.8963874999999999</v>
      </c>
      <c r="C99">
        <v>1.71107275</v>
      </c>
      <c r="D99">
        <v>1.8568754999999999</v>
      </c>
      <c r="E99">
        <v>1.9370476299999999</v>
      </c>
      <c r="F99">
        <v>1.8773424999999999</v>
      </c>
      <c r="G99" s="18">
        <v>1.8729312499999999</v>
      </c>
      <c r="I99" s="17">
        <v>212.5</v>
      </c>
      <c r="J99" s="17">
        <v>-16457.567999999999</v>
      </c>
      <c r="K99">
        <v>-18570.68</v>
      </c>
      <c r="L99">
        <v>-15911.483000009999</v>
      </c>
      <c r="M99">
        <v>-16555.796999999999</v>
      </c>
      <c r="N99">
        <v>-14458.924000000001</v>
      </c>
      <c r="O99" s="18">
        <v>-15451.879000000001</v>
      </c>
    </row>
    <row r="100" spans="1:15" x14ac:dyDescent="0.3">
      <c r="A100" s="17">
        <v>396</v>
      </c>
      <c r="B100" s="17">
        <v>1.8168465</v>
      </c>
      <c r="C100">
        <v>1.63951425</v>
      </c>
      <c r="D100">
        <v>1.7789537499999999</v>
      </c>
      <c r="E100">
        <v>1.85560013</v>
      </c>
      <c r="F100">
        <v>1.8001640000000001</v>
      </c>
      <c r="G100" s="18">
        <v>1.7944571300000001</v>
      </c>
      <c r="I100" s="17">
        <v>212</v>
      </c>
      <c r="J100" s="17">
        <v>-16958.098000000002</v>
      </c>
      <c r="K100">
        <v>-18091.521000000001</v>
      </c>
      <c r="L100">
        <v>-16333.466</v>
      </c>
      <c r="M100">
        <v>-15991.402</v>
      </c>
      <c r="N100">
        <v>-13614.343999999999</v>
      </c>
      <c r="O100" s="18">
        <v>-16614.260000009999</v>
      </c>
    </row>
    <row r="101" spans="1:15" x14ac:dyDescent="0.3">
      <c r="A101" s="17">
        <v>397</v>
      </c>
      <c r="B101" s="17">
        <v>1.7399783799999999</v>
      </c>
      <c r="C101">
        <v>1.565536</v>
      </c>
      <c r="D101">
        <v>1.7008479999999999</v>
      </c>
      <c r="E101">
        <v>1.7785392499999999</v>
      </c>
      <c r="F101">
        <v>1.71867375</v>
      </c>
      <c r="G101" s="18">
        <v>1.7149586299999999</v>
      </c>
      <c r="I101" s="17">
        <v>211.5</v>
      </c>
      <c r="J101" s="17">
        <v>-16769.859</v>
      </c>
      <c r="K101">
        <v>-18282.215</v>
      </c>
      <c r="L101">
        <v>-16088.100000009999</v>
      </c>
      <c r="M101">
        <v>-17028.023000000001</v>
      </c>
      <c r="N101">
        <v>-13564.07700001</v>
      </c>
      <c r="O101" s="18">
        <v>-16085.47600001</v>
      </c>
    </row>
    <row r="102" spans="1:15" x14ac:dyDescent="0.3">
      <c r="A102" s="17">
        <v>398</v>
      </c>
      <c r="B102" s="17">
        <v>1.6619755</v>
      </c>
      <c r="C102">
        <v>1.49900813</v>
      </c>
      <c r="D102">
        <v>1.6253407499999999</v>
      </c>
      <c r="E102">
        <v>1.70023838</v>
      </c>
      <c r="F102">
        <v>1.6467842500000001</v>
      </c>
      <c r="G102" s="18">
        <v>1.64265613</v>
      </c>
      <c r="I102" s="17">
        <v>211</v>
      </c>
      <c r="J102" s="17">
        <v>-16851.940999999999</v>
      </c>
      <c r="K102">
        <v>-17727.473000000002</v>
      </c>
      <c r="L102">
        <v>-15950.6</v>
      </c>
      <c r="M102">
        <v>-16971.131000000001</v>
      </c>
      <c r="N102">
        <v>-14369.911</v>
      </c>
      <c r="O102" s="18">
        <v>-16743.217000000001</v>
      </c>
    </row>
    <row r="103" spans="1:15" x14ac:dyDescent="0.3">
      <c r="A103" s="17">
        <v>399</v>
      </c>
      <c r="B103" s="17">
        <v>1.58940875</v>
      </c>
      <c r="C103">
        <v>1.431406</v>
      </c>
      <c r="D103">
        <v>1.55084175</v>
      </c>
      <c r="E103">
        <v>1.625211</v>
      </c>
      <c r="F103">
        <v>1.5751407500000001</v>
      </c>
      <c r="G103" s="18">
        <v>1.5678266300000001</v>
      </c>
      <c r="I103" s="17">
        <v>210.5</v>
      </c>
      <c r="J103" s="17">
        <v>-16940.815999999999</v>
      </c>
      <c r="K103">
        <v>-17979.879000000001</v>
      </c>
      <c r="L103">
        <v>-16070.911000010001</v>
      </c>
      <c r="M103">
        <v>-16089.261000009999</v>
      </c>
      <c r="N103">
        <v>-14721.253000000001</v>
      </c>
      <c r="O103" s="18">
        <v>-16756.171999999999</v>
      </c>
    </row>
    <row r="104" spans="1:15" x14ac:dyDescent="0.3">
      <c r="A104" s="17">
        <v>400</v>
      </c>
      <c r="B104" s="17">
        <v>1.5165774999999999</v>
      </c>
      <c r="C104">
        <v>1.3634391299999999</v>
      </c>
      <c r="D104">
        <v>1.4809073800000001</v>
      </c>
      <c r="E104">
        <v>1.55161025</v>
      </c>
      <c r="F104">
        <v>1.5031918799999999</v>
      </c>
      <c r="G104" s="18">
        <v>1.49744225</v>
      </c>
      <c r="I104" s="17">
        <v>210</v>
      </c>
      <c r="J104" s="17">
        <v>-17267.300999999999</v>
      </c>
      <c r="K104">
        <v>-18616.445000010001</v>
      </c>
      <c r="L104">
        <v>-16346.50500001</v>
      </c>
      <c r="M104">
        <v>-16379.424999999999</v>
      </c>
      <c r="N104">
        <v>-14706.066999999999</v>
      </c>
      <c r="O104" s="18">
        <v>-16779.136999999999</v>
      </c>
    </row>
    <row r="105" spans="1:15" x14ac:dyDescent="0.3">
      <c r="A105" s="17">
        <v>401</v>
      </c>
      <c r="B105" s="17">
        <v>1.4439169999999999</v>
      </c>
      <c r="C105">
        <v>1.2964683800000001</v>
      </c>
      <c r="D105">
        <v>1.40704663</v>
      </c>
      <c r="E105">
        <v>1.4767920000000001</v>
      </c>
      <c r="F105">
        <v>1.4287343800000001</v>
      </c>
      <c r="G105" s="18">
        <v>1.425173</v>
      </c>
      <c r="I105" s="17">
        <v>209.5</v>
      </c>
      <c r="J105" s="17">
        <v>-16716.78100001</v>
      </c>
      <c r="K105">
        <v>-19585.857</v>
      </c>
      <c r="L105">
        <v>-16510.082000009999</v>
      </c>
      <c r="M105">
        <v>-16780.530999999999</v>
      </c>
      <c r="N105">
        <v>-15783.13</v>
      </c>
      <c r="O105" s="18">
        <v>-17043.526999999998</v>
      </c>
    </row>
    <row r="106" spans="1:15" x14ac:dyDescent="0.3">
      <c r="A106" s="17">
        <v>402</v>
      </c>
      <c r="B106" s="17">
        <v>1.3741255000000001</v>
      </c>
      <c r="C106">
        <v>1.2350684999999999</v>
      </c>
      <c r="D106">
        <v>1.3426553800000001</v>
      </c>
      <c r="E106">
        <v>1.4071063800000001</v>
      </c>
      <c r="F106">
        <v>1.3631766299999999</v>
      </c>
      <c r="G106" s="18">
        <v>1.35836475</v>
      </c>
      <c r="I106" s="17">
        <v>209</v>
      </c>
      <c r="J106" s="17">
        <v>-16968.59</v>
      </c>
      <c r="K106">
        <v>-18503.418000000001</v>
      </c>
      <c r="L106">
        <v>-17106.311000000002</v>
      </c>
      <c r="M106">
        <v>-17007.543000000001</v>
      </c>
      <c r="N106">
        <v>-14970.49</v>
      </c>
      <c r="O106" s="18">
        <v>-16968.743999999999</v>
      </c>
    </row>
    <row r="107" spans="1:15" x14ac:dyDescent="0.3">
      <c r="A107" s="17">
        <v>403</v>
      </c>
      <c r="B107" s="17">
        <v>1.3093371300000001</v>
      </c>
      <c r="C107">
        <v>1.17843988</v>
      </c>
      <c r="D107">
        <v>1.28111675</v>
      </c>
      <c r="E107">
        <v>1.342425</v>
      </c>
      <c r="F107">
        <v>1.30043463</v>
      </c>
      <c r="G107" s="18">
        <v>1.297126</v>
      </c>
      <c r="I107" s="17">
        <v>208.5</v>
      </c>
      <c r="J107" s="17">
        <v>-16757.516</v>
      </c>
      <c r="K107">
        <v>-19929.796999999999</v>
      </c>
      <c r="L107">
        <v>-16968.811000000002</v>
      </c>
      <c r="M107">
        <v>-18120.973000000002</v>
      </c>
      <c r="N107">
        <v>-15252.715000009999</v>
      </c>
      <c r="O107" s="18">
        <v>-16661.955000000002</v>
      </c>
    </row>
    <row r="108" spans="1:15" x14ac:dyDescent="0.3">
      <c r="A108" s="17">
        <v>404</v>
      </c>
      <c r="B108" s="17">
        <v>1.2498081299999999</v>
      </c>
      <c r="C108">
        <v>1.1215798800000001</v>
      </c>
      <c r="D108">
        <v>1.2205760000000001</v>
      </c>
      <c r="E108">
        <v>1.2820206300000001</v>
      </c>
      <c r="F108">
        <v>1.24114825</v>
      </c>
      <c r="G108" s="18">
        <v>1.23612513</v>
      </c>
      <c r="I108" s="17">
        <v>208</v>
      </c>
      <c r="J108" s="17">
        <v>-17286.434000000001</v>
      </c>
      <c r="K108">
        <v>-19472.134999999998</v>
      </c>
      <c r="L108">
        <v>-16069.727000000001</v>
      </c>
      <c r="M108">
        <v>-17406.373</v>
      </c>
      <c r="N108">
        <v>-15559.549000000001</v>
      </c>
      <c r="O108" s="18">
        <v>-16969.922000009999</v>
      </c>
    </row>
    <row r="109" spans="1:15" x14ac:dyDescent="0.3">
      <c r="A109" s="17">
        <v>405</v>
      </c>
      <c r="B109" s="17">
        <v>1.1923027500000001</v>
      </c>
      <c r="C109">
        <v>1.0719556299999999</v>
      </c>
      <c r="D109">
        <v>1.16210663</v>
      </c>
      <c r="E109">
        <v>1.21956938</v>
      </c>
      <c r="F109">
        <v>1.18195125</v>
      </c>
      <c r="G109" s="18">
        <v>1.1778515000000001</v>
      </c>
      <c r="I109" s="17">
        <v>207.5</v>
      </c>
      <c r="J109" s="17">
        <v>-16690.242000009999</v>
      </c>
      <c r="K109">
        <v>-18226.047000009999</v>
      </c>
      <c r="L109">
        <v>-16606.687999999998</v>
      </c>
      <c r="M109">
        <v>-16941.543000000001</v>
      </c>
      <c r="N109">
        <v>-15128.096</v>
      </c>
      <c r="O109" s="18">
        <v>-16550.662000010001</v>
      </c>
    </row>
    <row r="110" spans="1:15" x14ac:dyDescent="0.3">
      <c r="A110" s="17">
        <v>406</v>
      </c>
      <c r="B110" s="17">
        <v>1.1333452500000001</v>
      </c>
      <c r="C110">
        <v>1.01802719</v>
      </c>
      <c r="D110">
        <v>1.1059222500000001</v>
      </c>
      <c r="E110">
        <v>1.1629117499999999</v>
      </c>
      <c r="F110">
        <v>1.1254515</v>
      </c>
      <c r="G110" s="18">
        <v>1.1224857500000001</v>
      </c>
      <c r="I110" s="17">
        <v>207</v>
      </c>
      <c r="J110" s="17">
        <v>-16532.248</v>
      </c>
      <c r="K110">
        <v>-18065.865000000002</v>
      </c>
      <c r="L110">
        <v>-16253.455000010001</v>
      </c>
      <c r="M110">
        <v>-17138.969000010002</v>
      </c>
      <c r="N110">
        <v>-13184.984</v>
      </c>
      <c r="O110" s="18">
        <v>-17132.44100001</v>
      </c>
    </row>
    <row r="111" spans="1:15" x14ac:dyDescent="0.3">
      <c r="A111" s="17">
        <v>407</v>
      </c>
      <c r="B111" s="17">
        <v>1.07927313</v>
      </c>
      <c r="C111">
        <v>0.96714456299999996</v>
      </c>
      <c r="D111">
        <v>1.05193125</v>
      </c>
      <c r="E111">
        <v>1.10451163</v>
      </c>
      <c r="F111">
        <v>1.0707534999999999</v>
      </c>
      <c r="G111" s="18">
        <v>1.06627625</v>
      </c>
      <c r="I111" s="17">
        <v>206.5</v>
      </c>
      <c r="J111" s="17">
        <v>-15533.65900001</v>
      </c>
      <c r="K111">
        <v>-18049.916000000001</v>
      </c>
      <c r="L111">
        <v>-14938.315000009999</v>
      </c>
      <c r="M111">
        <v>-16650.813000009999</v>
      </c>
      <c r="N111">
        <v>-13937.410000010001</v>
      </c>
      <c r="O111" s="18">
        <v>-15474.25500001</v>
      </c>
    </row>
    <row r="112" spans="1:15" x14ac:dyDescent="0.3">
      <c r="A112" s="17">
        <v>408</v>
      </c>
      <c r="B112" s="17">
        <v>1.02555281</v>
      </c>
      <c r="C112">
        <v>0.92109030000000003</v>
      </c>
      <c r="D112">
        <v>0.99805840000000001</v>
      </c>
      <c r="E112">
        <v>1.0489991299999999</v>
      </c>
      <c r="F112">
        <v>1.0204126899999999</v>
      </c>
      <c r="G112" s="18">
        <v>1.01164356</v>
      </c>
      <c r="I112" s="17">
        <v>206</v>
      </c>
      <c r="J112" s="17">
        <v>-14635.054</v>
      </c>
      <c r="K112">
        <v>-16400.947</v>
      </c>
      <c r="L112">
        <v>-13641.546</v>
      </c>
      <c r="M112">
        <v>-13749.750000010001</v>
      </c>
      <c r="N112">
        <v>-14155.23</v>
      </c>
      <c r="O112" s="18">
        <v>-14996.701999999999</v>
      </c>
    </row>
    <row r="113" spans="1:15" x14ac:dyDescent="0.3">
      <c r="A113" s="17">
        <v>409</v>
      </c>
      <c r="B113" s="17">
        <v>0.97476660000000004</v>
      </c>
      <c r="C113">
        <v>0.87323906299999998</v>
      </c>
      <c r="D113">
        <v>0.94708530000000002</v>
      </c>
      <c r="E113">
        <v>0.99923156300000004</v>
      </c>
      <c r="F113">
        <v>0.96761529999999996</v>
      </c>
      <c r="G113" s="18">
        <v>0.96010200000000001</v>
      </c>
      <c r="I113" s="17">
        <v>205.5</v>
      </c>
      <c r="J113" s="17">
        <v>-14437.558000000001</v>
      </c>
      <c r="K113">
        <v>-16102.771000000001</v>
      </c>
      <c r="L113">
        <v>-15490.68500001</v>
      </c>
      <c r="M113">
        <v>-14619.670000010001</v>
      </c>
      <c r="N113">
        <v>-12124.678000010001</v>
      </c>
      <c r="O113" s="18">
        <v>-14769.407999999999</v>
      </c>
    </row>
    <row r="114" spans="1:15" x14ac:dyDescent="0.3">
      <c r="A114" s="17">
        <v>410</v>
      </c>
      <c r="B114" s="17">
        <v>0.92504949999999997</v>
      </c>
      <c r="C114">
        <v>0.8280748</v>
      </c>
      <c r="D114">
        <v>0.90124906299999996</v>
      </c>
      <c r="E114">
        <v>0.94806590000000002</v>
      </c>
      <c r="F114">
        <v>0.91769089999999998</v>
      </c>
      <c r="G114" s="18">
        <v>0.91222389999999998</v>
      </c>
      <c r="I114" s="17">
        <v>205</v>
      </c>
      <c r="J114" s="17">
        <v>-13674.72900001</v>
      </c>
      <c r="K114">
        <v>-13887.271000000001</v>
      </c>
      <c r="L114">
        <v>-12979.531000000001</v>
      </c>
      <c r="M114">
        <v>-13782.180000009999</v>
      </c>
      <c r="N114">
        <v>-11493.206</v>
      </c>
      <c r="O114" s="18">
        <v>-13387.977999999999</v>
      </c>
    </row>
    <row r="115" spans="1:15" x14ac:dyDescent="0.3">
      <c r="A115" s="17">
        <v>411</v>
      </c>
      <c r="B115" s="17">
        <v>0.87847324999999998</v>
      </c>
      <c r="C115">
        <v>0.78581593800000005</v>
      </c>
      <c r="D115">
        <v>0.85311809999999999</v>
      </c>
      <c r="E115">
        <v>0.89958510000000003</v>
      </c>
      <c r="F115">
        <v>0.87328539999999999</v>
      </c>
      <c r="G115" s="18">
        <v>0.8667163</v>
      </c>
      <c r="I115" s="17">
        <v>204.5</v>
      </c>
      <c r="J115" s="17">
        <v>-11017.178000010001</v>
      </c>
      <c r="K115">
        <v>-13332.53000001</v>
      </c>
      <c r="L115">
        <v>-11290.414000000001</v>
      </c>
      <c r="M115">
        <v>-12928.76</v>
      </c>
      <c r="N115">
        <v>-10594.694</v>
      </c>
      <c r="O115" s="18">
        <v>-11041.431</v>
      </c>
    </row>
    <row r="116" spans="1:15" x14ac:dyDescent="0.3">
      <c r="A116" s="17">
        <v>412</v>
      </c>
      <c r="B116" s="17">
        <v>0.83336920000000003</v>
      </c>
      <c r="C116">
        <v>0.74640459999999997</v>
      </c>
      <c r="D116">
        <v>0.81226989999999999</v>
      </c>
      <c r="E116">
        <v>0.85275590000000001</v>
      </c>
      <c r="F116">
        <v>0.83013506299999995</v>
      </c>
      <c r="G116" s="18">
        <v>0.82388329999999999</v>
      </c>
      <c r="I116" s="17">
        <v>204</v>
      </c>
      <c r="J116" s="17">
        <v>-10953.608</v>
      </c>
      <c r="K116">
        <v>-13872.017</v>
      </c>
      <c r="L116">
        <v>-12612.07500001</v>
      </c>
      <c r="M116">
        <v>-10441.89000001</v>
      </c>
      <c r="N116">
        <v>-8703.9429999999902</v>
      </c>
      <c r="O116" s="18">
        <v>-9323.1810000000005</v>
      </c>
    </row>
    <row r="117" spans="1:15" x14ac:dyDescent="0.3">
      <c r="A117" s="17">
        <v>413</v>
      </c>
      <c r="B117" s="17">
        <v>0.79108075</v>
      </c>
      <c r="C117">
        <v>0.70888724999999997</v>
      </c>
      <c r="D117">
        <v>0.77180130000000002</v>
      </c>
      <c r="E117">
        <v>0.81106420000000001</v>
      </c>
      <c r="F117">
        <v>0.78974350000000004</v>
      </c>
      <c r="G117" s="18">
        <v>0.78088959999999996</v>
      </c>
      <c r="I117" s="17">
        <v>203.5</v>
      </c>
      <c r="J117" s="17">
        <v>-8399.125</v>
      </c>
      <c r="K117">
        <v>-12750.744000000001</v>
      </c>
      <c r="L117">
        <v>-9494.616</v>
      </c>
      <c r="M117">
        <v>-11529.14800001</v>
      </c>
      <c r="N117">
        <v>-8079.8030000099998</v>
      </c>
      <c r="O117" s="18">
        <v>-8636</v>
      </c>
    </row>
    <row r="118" spans="1:15" x14ac:dyDescent="0.3">
      <c r="A118" s="17">
        <v>414</v>
      </c>
      <c r="B118" s="17">
        <v>0.75290789999999996</v>
      </c>
      <c r="C118">
        <v>0.67372719999999997</v>
      </c>
      <c r="D118">
        <v>0.73281289999999999</v>
      </c>
      <c r="E118">
        <v>0.77283469999999999</v>
      </c>
      <c r="F118">
        <v>0.74979770000000001</v>
      </c>
      <c r="G118" s="18">
        <v>0.73978880000000002</v>
      </c>
      <c r="I118" s="17">
        <v>203</v>
      </c>
      <c r="J118" s="17">
        <v>-8318.2750000100004</v>
      </c>
      <c r="K118">
        <v>-8661.6020000000008</v>
      </c>
      <c r="L118">
        <v>-7625.9179999999897</v>
      </c>
      <c r="M118">
        <v>-9598.1409999999905</v>
      </c>
      <c r="N118">
        <v>-5202.5739999999996</v>
      </c>
      <c r="O118" s="18">
        <v>-5422.0839999999998</v>
      </c>
    </row>
    <row r="119" spans="1:15" x14ac:dyDescent="0.3">
      <c r="A119" s="17">
        <v>415</v>
      </c>
      <c r="B119" s="17">
        <v>0.71666624999999895</v>
      </c>
      <c r="C119">
        <v>0.63943179999999999</v>
      </c>
      <c r="D119">
        <v>0.69662843799999996</v>
      </c>
      <c r="E119">
        <v>0.73076540000000001</v>
      </c>
      <c r="F119">
        <v>0.71133606299999996</v>
      </c>
      <c r="G119" s="18">
        <v>0.70422229999999997</v>
      </c>
      <c r="I119" s="17">
        <v>202.5</v>
      </c>
      <c r="J119" s="17">
        <v>-5157.1080000000002</v>
      </c>
      <c r="K119">
        <v>-10377.141</v>
      </c>
      <c r="L119">
        <v>-7075.9189999999999</v>
      </c>
      <c r="M119">
        <v>-7974.9350000000004</v>
      </c>
      <c r="N119">
        <v>-5549.7260000099996</v>
      </c>
      <c r="O119" s="18">
        <v>-6832.3670000000002</v>
      </c>
    </row>
    <row r="120" spans="1:15" x14ac:dyDescent="0.3">
      <c r="A120" s="17">
        <v>416</v>
      </c>
      <c r="B120" s="17">
        <v>0.68239879999999997</v>
      </c>
      <c r="C120">
        <v>0.61026225000000001</v>
      </c>
      <c r="D120">
        <v>0.66158269999999997</v>
      </c>
      <c r="E120">
        <v>0.69688479999999997</v>
      </c>
      <c r="F120">
        <v>0.68099906300000002</v>
      </c>
      <c r="G120" s="18">
        <v>0.67189620000000005</v>
      </c>
      <c r="I120" s="17">
        <v>202</v>
      </c>
      <c r="J120" s="17">
        <v>-3334.5930000100002</v>
      </c>
      <c r="K120">
        <v>-6145.1540000000005</v>
      </c>
      <c r="L120">
        <v>-8072.7940000099998</v>
      </c>
      <c r="M120">
        <v>-6260.6959999999999</v>
      </c>
      <c r="N120">
        <v>-1231.0039999999999</v>
      </c>
      <c r="O120" s="18">
        <v>-3246.3020000000001</v>
      </c>
    </row>
    <row r="121" spans="1:15" x14ac:dyDescent="0.3">
      <c r="A121" s="17">
        <v>417</v>
      </c>
      <c r="B121" s="17">
        <v>0.64840450000000005</v>
      </c>
      <c r="C121">
        <v>0.5793104</v>
      </c>
      <c r="D121">
        <v>0.62789779999999895</v>
      </c>
      <c r="E121">
        <v>0.66370799999999996</v>
      </c>
      <c r="F121">
        <v>0.64755775000000004</v>
      </c>
      <c r="G121" s="18">
        <v>0.64026709999999998</v>
      </c>
      <c r="I121" s="17">
        <v>201.5</v>
      </c>
      <c r="J121" s="17">
        <v>-2052.1039999999998</v>
      </c>
      <c r="K121">
        <v>-7855.84</v>
      </c>
      <c r="L121">
        <v>-2977.5880000000002</v>
      </c>
      <c r="M121">
        <v>-829.52499999999998</v>
      </c>
      <c r="N121">
        <v>-3409.2150000000001</v>
      </c>
      <c r="O121" s="18">
        <v>-2412.498</v>
      </c>
    </row>
    <row r="122" spans="1:15" x14ac:dyDescent="0.3">
      <c r="A122" s="17">
        <v>418</v>
      </c>
      <c r="B122" s="17">
        <v>0.61924080000000004</v>
      </c>
      <c r="C122">
        <v>0.55340860000000003</v>
      </c>
      <c r="D122">
        <v>0.59863029999999895</v>
      </c>
      <c r="E122">
        <v>0.63289225000000005</v>
      </c>
      <c r="F122">
        <v>0.61670693799999998</v>
      </c>
      <c r="G122" s="18">
        <v>0.60932056300000004</v>
      </c>
      <c r="I122" s="17">
        <v>201</v>
      </c>
      <c r="J122" s="17">
        <v>1934.2239999999999</v>
      </c>
      <c r="K122">
        <v>-929.88599999999997</v>
      </c>
      <c r="L122">
        <v>149.946</v>
      </c>
      <c r="M122">
        <v>-4129.42</v>
      </c>
      <c r="N122">
        <v>-1167.6469999999999</v>
      </c>
      <c r="O122" s="18">
        <v>63.594999999999999</v>
      </c>
    </row>
    <row r="123" spans="1:15" x14ac:dyDescent="0.3">
      <c r="A123" s="17">
        <v>419</v>
      </c>
      <c r="B123" s="17">
        <v>0.58720706300000003</v>
      </c>
      <c r="C123">
        <v>0.52595440000000004</v>
      </c>
      <c r="D123">
        <v>0.56961499999999998</v>
      </c>
      <c r="E123">
        <v>0.60197460000000003</v>
      </c>
      <c r="F123">
        <v>0.58744209999999997</v>
      </c>
      <c r="G123" s="18">
        <v>0.58027024999999999</v>
      </c>
      <c r="I123" s="17">
        <v>200.5</v>
      </c>
      <c r="J123" s="17">
        <v>2972.9279999999999</v>
      </c>
      <c r="K123">
        <v>3363.123</v>
      </c>
      <c r="L123">
        <v>1050.809</v>
      </c>
      <c r="M123">
        <v>2585.866</v>
      </c>
      <c r="N123">
        <v>-1021.0359999999999</v>
      </c>
      <c r="O123" s="18">
        <v>-2285.3069999999998</v>
      </c>
    </row>
    <row r="124" spans="1:15" x14ac:dyDescent="0.3">
      <c r="A124" s="17">
        <v>420</v>
      </c>
      <c r="B124" s="17">
        <v>0.5623648</v>
      </c>
      <c r="C124">
        <v>0.50299680000000002</v>
      </c>
      <c r="D124">
        <v>0.54442425000000005</v>
      </c>
      <c r="E124">
        <v>0.57412843800000002</v>
      </c>
      <c r="F124">
        <v>0.56350929999999999</v>
      </c>
      <c r="G124" s="18">
        <v>0.55663580000000001</v>
      </c>
      <c r="I124" s="17">
        <v>200</v>
      </c>
      <c r="J124" s="17">
        <v>3646.2650000100002</v>
      </c>
      <c r="K124">
        <v>-1567.146</v>
      </c>
      <c r="L124">
        <v>1348.923</v>
      </c>
      <c r="M124">
        <v>4998.7709999999997</v>
      </c>
      <c r="N124">
        <v>666.03</v>
      </c>
      <c r="O124" s="18">
        <v>4626.5550000000003</v>
      </c>
    </row>
    <row r="125" spans="1:15" x14ac:dyDescent="0.3">
      <c r="A125" s="17">
        <v>421</v>
      </c>
      <c r="B125" s="17">
        <v>0.53563174999999996</v>
      </c>
      <c r="C125">
        <v>0.47913687500000002</v>
      </c>
      <c r="D125">
        <v>0.51758839999999895</v>
      </c>
      <c r="E125">
        <v>0.54815349999999996</v>
      </c>
      <c r="F125">
        <v>0.53711819999999999</v>
      </c>
      <c r="G125" s="18">
        <v>0.52938289999999999</v>
      </c>
      <c r="I125" s="17">
        <v>199.5</v>
      </c>
      <c r="J125" s="17">
        <v>5041.6959999999999</v>
      </c>
      <c r="K125">
        <v>4363.04500001</v>
      </c>
      <c r="L125">
        <v>3803.1810000099999</v>
      </c>
      <c r="M125">
        <v>3443.8380000000002</v>
      </c>
      <c r="N125">
        <v>6972.8940000000002</v>
      </c>
      <c r="O125" s="18">
        <v>7796.8959999999997</v>
      </c>
    </row>
    <row r="126" spans="1:15" x14ac:dyDescent="0.3">
      <c r="A126" s="17">
        <v>422</v>
      </c>
      <c r="B126" s="17">
        <v>0.50867634399999895</v>
      </c>
      <c r="C126">
        <v>0.45540953099999998</v>
      </c>
      <c r="D126">
        <v>0.49367328100000002</v>
      </c>
      <c r="E126">
        <v>0.52240739999999997</v>
      </c>
      <c r="F126">
        <v>0.51202709999999896</v>
      </c>
      <c r="G126" s="18">
        <v>0.50466089999999997</v>
      </c>
      <c r="I126" s="17">
        <v>199</v>
      </c>
      <c r="J126" s="17">
        <v>11530.66700001</v>
      </c>
      <c r="K126">
        <v>5788.732</v>
      </c>
      <c r="L126">
        <v>8664.8740000100006</v>
      </c>
      <c r="M126">
        <v>10686.537000009999</v>
      </c>
      <c r="N126">
        <v>5863.3680000000004</v>
      </c>
      <c r="O126" s="18">
        <v>10145.209000000001</v>
      </c>
    </row>
    <row r="127" spans="1:15" x14ac:dyDescent="0.3">
      <c r="A127" s="17">
        <v>423</v>
      </c>
      <c r="B127" s="17">
        <v>0.4815335</v>
      </c>
      <c r="C127">
        <v>0.43129309999999998</v>
      </c>
      <c r="D127">
        <v>0.46928589999999998</v>
      </c>
      <c r="E127">
        <v>0.49527321899999999</v>
      </c>
      <c r="F127">
        <v>0.48642374999999999</v>
      </c>
      <c r="G127" s="18">
        <v>0.47759893799999997</v>
      </c>
      <c r="I127" s="17">
        <v>198.5</v>
      </c>
      <c r="J127" s="17">
        <v>11015.944</v>
      </c>
      <c r="K127">
        <v>14945.441000000001</v>
      </c>
      <c r="L127">
        <v>9552.6980000099993</v>
      </c>
      <c r="M127">
        <v>17657.279000009999</v>
      </c>
      <c r="N127">
        <v>793.26700000000005</v>
      </c>
      <c r="O127" s="18">
        <v>9381.4779999999901</v>
      </c>
    </row>
    <row r="128" spans="1:15" x14ac:dyDescent="0.3">
      <c r="A128" s="17">
        <v>424</v>
      </c>
      <c r="B128" s="17">
        <v>0.4549821</v>
      </c>
      <c r="C128">
        <v>0.40599521900000002</v>
      </c>
      <c r="D128">
        <v>0.441093438</v>
      </c>
      <c r="E128">
        <v>0.46777496899999998</v>
      </c>
      <c r="F128">
        <v>0.45981453100000003</v>
      </c>
      <c r="G128" s="18">
        <v>0.44958415600000001</v>
      </c>
      <c r="I128" s="17">
        <v>198</v>
      </c>
      <c r="J128" s="17">
        <v>14593.70200001</v>
      </c>
      <c r="K128">
        <v>8201.8590000000004</v>
      </c>
      <c r="L128">
        <v>13243.271000000001</v>
      </c>
      <c r="M128">
        <v>5168.8860000000004</v>
      </c>
      <c r="N128">
        <v>3767.886</v>
      </c>
      <c r="O128" s="18">
        <v>19047.955000000002</v>
      </c>
    </row>
    <row r="129" spans="1:15" x14ac:dyDescent="0.3">
      <c r="A129" s="17">
        <v>425</v>
      </c>
      <c r="B129" s="17">
        <v>0.42814803099999998</v>
      </c>
      <c r="C129">
        <v>0.38316356299999998</v>
      </c>
      <c r="D129">
        <v>0.41573193800000002</v>
      </c>
      <c r="E129">
        <v>0.44084643800000001</v>
      </c>
      <c r="F129">
        <v>0.43315274999999998</v>
      </c>
      <c r="G129" s="18">
        <v>0.42296887500000002</v>
      </c>
      <c r="I129" s="17">
        <v>197.5</v>
      </c>
      <c r="J129" s="17">
        <v>15982.34500001</v>
      </c>
      <c r="K129">
        <v>17122.805</v>
      </c>
      <c r="L129">
        <v>19058.576000000001</v>
      </c>
      <c r="M129">
        <v>18285.398000000001</v>
      </c>
      <c r="N129">
        <v>8466.7489999999907</v>
      </c>
      <c r="O129" s="18">
        <v>17859.078000000001</v>
      </c>
    </row>
    <row r="130" spans="1:15" x14ac:dyDescent="0.3">
      <c r="A130" s="17">
        <v>426</v>
      </c>
      <c r="B130" s="17">
        <v>0.40416220000000003</v>
      </c>
      <c r="C130">
        <v>0.363319</v>
      </c>
      <c r="D130">
        <v>0.39017639999999998</v>
      </c>
      <c r="E130">
        <v>0.41485262499999997</v>
      </c>
      <c r="F130">
        <v>0.40654384399999999</v>
      </c>
      <c r="G130" s="18">
        <v>0.39870937499999998</v>
      </c>
      <c r="I130" s="17">
        <v>197</v>
      </c>
      <c r="J130" s="17">
        <v>26840.291000000001</v>
      </c>
      <c r="K130">
        <v>25834.331999999999</v>
      </c>
      <c r="L130">
        <v>17438.207000009999</v>
      </c>
      <c r="M130">
        <v>6368.2280000000001</v>
      </c>
      <c r="N130">
        <v>2743.1849999999999</v>
      </c>
      <c r="O130" s="18">
        <v>10126.955000010001</v>
      </c>
    </row>
    <row r="131" spans="1:15" x14ac:dyDescent="0.3">
      <c r="A131" s="17">
        <v>427</v>
      </c>
      <c r="B131" s="17">
        <v>0.38489406300000001</v>
      </c>
      <c r="C131">
        <v>0.34329120000000002</v>
      </c>
      <c r="D131">
        <v>0.37362220000000002</v>
      </c>
      <c r="E131">
        <v>0.39482506299999998</v>
      </c>
      <c r="F131">
        <v>0.39106371899999998</v>
      </c>
      <c r="G131" s="18">
        <v>0.37968689999999999</v>
      </c>
      <c r="I131" s="17">
        <v>196.5</v>
      </c>
      <c r="J131" s="17">
        <v>29447.85</v>
      </c>
      <c r="K131">
        <v>16947.365000000002</v>
      </c>
      <c r="L131">
        <v>24461.379000000001</v>
      </c>
      <c r="M131">
        <v>16756.63700001</v>
      </c>
      <c r="N131">
        <v>4714.5709999999999</v>
      </c>
      <c r="O131" s="18">
        <v>24809.805</v>
      </c>
    </row>
    <row r="132" spans="1:15" x14ac:dyDescent="0.3">
      <c r="A132" s="17">
        <v>428</v>
      </c>
      <c r="B132" s="17">
        <v>0.364670469</v>
      </c>
      <c r="C132">
        <v>0.32643630000000001</v>
      </c>
      <c r="D132">
        <v>0.35483046899999998</v>
      </c>
      <c r="E132">
        <v>0.37474362500000002</v>
      </c>
      <c r="F132">
        <v>0.371194156</v>
      </c>
      <c r="G132" s="18">
        <v>0.36005219999999999</v>
      </c>
      <c r="I132" s="17">
        <v>196</v>
      </c>
      <c r="J132" s="17">
        <v>20770.383000000002</v>
      </c>
      <c r="K132">
        <v>33640.246000010004</v>
      </c>
      <c r="L132">
        <v>18477.164000000001</v>
      </c>
      <c r="M132">
        <v>21031.707000009999</v>
      </c>
      <c r="N132">
        <v>6435.7340000000004</v>
      </c>
      <c r="O132" s="18">
        <v>29270.303</v>
      </c>
    </row>
    <row r="133" spans="1:15" x14ac:dyDescent="0.3">
      <c r="A133" s="17">
        <v>429</v>
      </c>
      <c r="B133" s="17">
        <v>0.34612337500000001</v>
      </c>
      <c r="C133">
        <v>0.31041612499999999</v>
      </c>
      <c r="D133">
        <v>0.33605053099999999</v>
      </c>
      <c r="E133">
        <v>0.35670849999999998</v>
      </c>
      <c r="F133">
        <v>0.3514544</v>
      </c>
      <c r="G133" s="18">
        <v>0.342502219</v>
      </c>
      <c r="I133" s="17">
        <v>195.5</v>
      </c>
      <c r="J133" s="17">
        <v>36997.746000010004</v>
      </c>
      <c r="K133">
        <v>29355.557000000001</v>
      </c>
      <c r="L133">
        <v>27140.85400001</v>
      </c>
      <c r="M133">
        <v>19633.805000010001</v>
      </c>
      <c r="N133">
        <v>23.562000000000001</v>
      </c>
      <c r="O133" s="18">
        <v>15443.636000009999</v>
      </c>
    </row>
    <row r="134" spans="1:15" ht="15" thickBot="1" x14ac:dyDescent="0.35">
      <c r="A134" s="17">
        <v>430</v>
      </c>
      <c r="B134" s="17">
        <v>0.329762375</v>
      </c>
      <c r="C134">
        <v>0.29334046899999999</v>
      </c>
      <c r="D134">
        <v>0.31988956299999999</v>
      </c>
      <c r="E134">
        <v>0.33855625</v>
      </c>
      <c r="F134">
        <v>0.33497139999999997</v>
      </c>
      <c r="G134" s="18">
        <v>0.32553887500000001</v>
      </c>
      <c r="I134" s="19">
        <v>195</v>
      </c>
      <c r="J134" s="19">
        <v>27506.84</v>
      </c>
      <c r="K134" s="20">
        <v>21223.041000000001</v>
      </c>
      <c r="L134" s="20">
        <v>26222.800999999999</v>
      </c>
      <c r="M134" s="20">
        <v>24296.326000000001</v>
      </c>
      <c r="N134" s="20">
        <v>8589.7970000000005</v>
      </c>
      <c r="O134" s="21">
        <v>28262.197</v>
      </c>
    </row>
    <row r="135" spans="1:15" x14ac:dyDescent="0.3">
      <c r="A135" s="17">
        <v>431</v>
      </c>
      <c r="B135" s="17">
        <v>0.314623125</v>
      </c>
      <c r="C135">
        <v>0.28030680000000002</v>
      </c>
      <c r="D135">
        <v>0.30281839999999999</v>
      </c>
      <c r="E135">
        <v>0.32415290000000002</v>
      </c>
      <c r="F135">
        <v>0.31924160000000001</v>
      </c>
      <c r="G135" s="18">
        <v>0.31067506299999997</v>
      </c>
    </row>
    <row r="136" spans="1:15" x14ac:dyDescent="0.3">
      <c r="A136" s="17">
        <v>432</v>
      </c>
      <c r="B136" s="17">
        <v>0.29975174999999998</v>
      </c>
      <c r="C136">
        <v>0.26809834399999999</v>
      </c>
      <c r="D136">
        <v>0.28927069999999999</v>
      </c>
      <c r="E136">
        <v>0.309245875</v>
      </c>
      <c r="F136">
        <v>0.30387087499999998</v>
      </c>
      <c r="G136" s="18">
        <v>0.2961743</v>
      </c>
    </row>
    <row r="137" spans="1:15" x14ac:dyDescent="0.3">
      <c r="A137" s="17">
        <v>433</v>
      </c>
      <c r="B137" s="17">
        <v>0.284456125</v>
      </c>
      <c r="C137">
        <v>0.25514396900000003</v>
      </c>
      <c r="D137">
        <v>0.27500506299999999</v>
      </c>
      <c r="E137">
        <v>0.294105438</v>
      </c>
      <c r="F137">
        <v>0.28995779999999999</v>
      </c>
      <c r="G137" s="18">
        <v>0.28217112500000002</v>
      </c>
    </row>
    <row r="138" spans="1:15" x14ac:dyDescent="0.3">
      <c r="A138" s="17">
        <v>434</v>
      </c>
      <c r="B138" s="17">
        <v>0.27143450000000002</v>
      </c>
      <c r="C138">
        <v>0.242824172</v>
      </c>
      <c r="D138">
        <v>0.261851047</v>
      </c>
      <c r="E138">
        <v>0.27999715600000002</v>
      </c>
      <c r="F138">
        <v>0.27733771899999998</v>
      </c>
      <c r="G138" s="18">
        <v>0.26873124999999998</v>
      </c>
    </row>
    <row r="139" spans="1:15" x14ac:dyDescent="0.3">
      <c r="A139" s="17">
        <v>435</v>
      </c>
      <c r="B139" s="17">
        <v>0.25793060000000001</v>
      </c>
      <c r="C139">
        <v>0.23039424999999999</v>
      </c>
      <c r="D139">
        <v>0.24825375</v>
      </c>
      <c r="E139">
        <v>0.26469746900000002</v>
      </c>
      <c r="F139">
        <v>0.26421837500000001</v>
      </c>
      <c r="G139" s="18">
        <v>0.25401495299999999</v>
      </c>
    </row>
    <row r="140" spans="1:15" x14ac:dyDescent="0.3">
      <c r="A140" s="17">
        <v>436</v>
      </c>
      <c r="B140" s="17">
        <v>0.24625467200000001</v>
      </c>
      <c r="C140">
        <v>0.219002641</v>
      </c>
      <c r="D140">
        <v>0.23618798399999999</v>
      </c>
      <c r="E140">
        <v>0.252889172</v>
      </c>
      <c r="F140">
        <v>0.25172031299999997</v>
      </c>
      <c r="G140" s="18">
        <v>0.243143844</v>
      </c>
    </row>
    <row r="141" spans="1:15" x14ac:dyDescent="0.3">
      <c r="A141" s="17">
        <v>437</v>
      </c>
      <c r="B141" s="17">
        <v>0.23386921899999999</v>
      </c>
      <c r="C141">
        <v>0.20915835899999999</v>
      </c>
      <c r="D141">
        <v>0.22465353099999999</v>
      </c>
      <c r="E141">
        <v>0.240681438</v>
      </c>
      <c r="F141">
        <v>0.23880426599999999</v>
      </c>
      <c r="G141" s="18">
        <v>0.22934228100000001</v>
      </c>
    </row>
    <row r="142" spans="1:15" x14ac:dyDescent="0.3">
      <c r="A142" s="17">
        <v>438</v>
      </c>
      <c r="B142" s="17">
        <v>0.222331625</v>
      </c>
      <c r="C142">
        <v>0.19866023399999999</v>
      </c>
      <c r="D142">
        <v>0.214844969</v>
      </c>
      <c r="E142">
        <v>0.229530078</v>
      </c>
      <c r="F142">
        <v>0.22765425</v>
      </c>
      <c r="G142" s="18">
        <v>0.21899650000000001</v>
      </c>
    </row>
    <row r="143" spans="1:15" x14ac:dyDescent="0.3">
      <c r="A143" s="17">
        <v>439</v>
      </c>
      <c r="B143" s="17">
        <v>0.210237641</v>
      </c>
      <c r="C143">
        <v>0.188890641</v>
      </c>
      <c r="D143">
        <v>0.20267012500000001</v>
      </c>
      <c r="E143">
        <v>0.216446531</v>
      </c>
      <c r="F143">
        <v>0.21713518800000001</v>
      </c>
      <c r="G143" s="18">
        <v>0.20761442199999999</v>
      </c>
    </row>
    <row r="144" spans="1:15" x14ac:dyDescent="0.3">
      <c r="A144" s="17">
        <v>440</v>
      </c>
      <c r="B144" s="17">
        <v>0.20114370000000001</v>
      </c>
      <c r="C144">
        <v>0.17996657799999999</v>
      </c>
      <c r="D144">
        <v>0.19257928099999999</v>
      </c>
      <c r="E144">
        <v>0.20684665599999999</v>
      </c>
      <c r="F144">
        <v>0.207150688</v>
      </c>
      <c r="G144" s="18">
        <v>0.19854671900000001</v>
      </c>
    </row>
    <row r="145" spans="1:7" x14ac:dyDescent="0.3">
      <c r="A145" s="17">
        <v>441</v>
      </c>
      <c r="B145" s="17">
        <v>0.1900839</v>
      </c>
      <c r="C145">
        <v>0.17031748399999999</v>
      </c>
      <c r="D145">
        <v>0.18259487499999999</v>
      </c>
      <c r="E145">
        <v>0.19674798399999999</v>
      </c>
      <c r="F145">
        <v>0.19681342199999999</v>
      </c>
      <c r="G145" s="18">
        <v>0.18810917199999999</v>
      </c>
    </row>
    <row r="146" spans="1:7" x14ac:dyDescent="0.3">
      <c r="A146" s="17">
        <v>442</v>
      </c>
      <c r="B146" s="17">
        <v>0.18080346899999999</v>
      </c>
      <c r="C146">
        <v>0.16148037500000001</v>
      </c>
      <c r="D146">
        <v>0.173919875</v>
      </c>
      <c r="E146">
        <v>0.18595204700000001</v>
      </c>
      <c r="F146">
        <v>0.18704178099999999</v>
      </c>
      <c r="G146" s="18">
        <v>0.17858689999999999</v>
      </c>
    </row>
    <row r="147" spans="1:7" x14ac:dyDescent="0.3">
      <c r="A147" s="17">
        <v>443</v>
      </c>
      <c r="B147" s="17">
        <v>0.17215571900000001</v>
      </c>
      <c r="C147">
        <v>0.15417523399999999</v>
      </c>
      <c r="D147">
        <v>0.1652921</v>
      </c>
      <c r="E147">
        <v>0.17749925</v>
      </c>
      <c r="F147">
        <v>0.17881037499999999</v>
      </c>
      <c r="G147" s="18">
        <v>0.16981696900000001</v>
      </c>
    </row>
    <row r="148" spans="1:7" x14ac:dyDescent="0.3">
      <c r="A148" s="17">
        <v>444</v>
      </c>
      <c r="B148" s="17">
        <v>0.164166328</v>
      </c>
      <c r="C148">
        <v>0.145698828</v>
      </c>
      <c r="D148">
        <v>0.15684067199999999</v>
      </c>
      <c r="E148">
        <v>0.16846130000000001</v>
      </c>
      <c r="F148">
        <v>0.17040720000000001</v>
      </c>
      <c r="G148" s="18">
        <v>0.16231957799999999</v>
      </c>
    </row>
    <row r="149" spans="1:7" x14ac:dyDescent="0.3">
      <c r="A149" s="17">
        <v>445</v>
      </c>
      <c r="B149" s="17">
        <v>0.15470539999999999</v>
      </c>
      <c r="C149">
        <v>0.138774438</v>
      </c>
      <c r="D149">
        <v>0.1488468</v>
      </c>
      <c r="E149">
        <v>0.16010154700000001</v>
      </c>
      <c r="F149">
        <v>0.16223912500000001</v>
      </c>
      <c r="G149" s="18">
        <v>0.153579984</v>
      </c>
    </row>
    <row r="150" spans="1:7" x14ac:dyDescent="0.3">
      <c r="A150" s="17">
        <v>446</v>
      </c>
      <c r="B150" s="17">
        <v>0.1475523</v>
      </c>
      <c r="C150">
        <v>0.13278319999999999</v>
      </c>
      <c r="D150">
        <v>0.14248798400000001</v>
      </c>
      <c r="E150">
        <v>0.15187684400000001</v>
      </c>
      <c r="F150">
        <v>0.15547478100000001</v>
      </c>
      <c r="G150" s="18">
        <v>0.14575474999999999</v>
      </c>
    </row>
    <row r="151" spans="1:7" x14ac:dyDescent="0.3">
      <c r="A151" s="17">
        <v>447</v>
      </c>
      <c r="B151" s="17">
        <v>0.14084692200000001</v>
      </c>
      <c r="C151">
        <v>0.126591125</v>
      </c>
      <c r="D151">
        <v>0.13509189099999999</v>
      </c>
      <c r="E151">
        <v>0.14614818800000001</v>
      </c>
      <c r="F151">
        <v>0.14859459999999999</v>
      </c>
      <c r="G151" s="18">
        <v>0.138339672</v>
      </c>
    </row>
    <row r="152" spans="1:7" x14ac:dyDescent="0.3">
      <c r="A152" s="17">
        <v>448</v>
      </c>
      <c r="B152" s="17">
        <v>0.13497614099999999</v>
      </c>
      <c r="C152">
        <v>0.120890977</v>
      </c>
      <c r="D152">
        <v>0.12876121099999999</v>
      </c>
      <c r="E152">
        <v>0.13823199999999999</v>
      </c>
      <c r="F152">
        <v>0.141057234</v>
      </c>
      <c r="G152" s="18">
        <v>0.13316185899999999</v>
      </c>
    </row>
    <row r="153" spans="1:7" x14ac:dyDescent="0.3">
      <c r="A153" s="17">
        <v>449</v>
      </c>
      <c r="B153" s="17">
        <v>0.12675140600000001</v>
      </c>
      <c r="C153">
        <v>0.114322258</v>
      </c>
      <c r="D153">
        <v>0.122252555</v>
      </c>
      <c r="E153">
        <v>0.131563125</v>
      </c>
      <c r="F153">
        <v>0.134908109</v>
      </c>
      <c r="G153" s="18">
        <v>0.12562647699999999</v>
      </c>
    </row>
    <row r="154" spans="1:7" x14ac:dyDescent="0.3">
      <c r="A154" s="17">
        <v>450</v>
      </c>
      <c r="B154" s="17">
        <v>0.121127188</v>
      </c>
      <c r="C154">
        <v>0.108700875</v>
      </c>
      <c r="D154">
        <v>0.11627351599999999</v>
      </c>
      <c r="E154">
        <v>0.124392164</v>
      </c>
      <c r="F154">
        <v>0.12844667200000001</v>
      </c>
      <c r="G154" s="18">
        <v>0.119369461</v>
      </c>
    </row>
    <row r="155" spans="1:7" x14ac:dyDescent="0.3">
      <c r="A155" s="17">
        <v>451</v>
      </c>
      <c r="B155" s="17">
        <v>0.114719367</v>
      </c>
      <c r="C155">
        <v>0.10298593</v>
      </c>
      <c r="D155">
        <v>0.10966266400000001</v>
      </c>
      <c r="E155">
        <v>0.118077242</v>
      </c>
      <c r="F155">
        <v>0.122087289</v>
      </c>
      <c r="G155" s="18">
        <v>0.113023688</v>
      </c>
    </row>
    <row r="156" spans="1:7" x14ac:dyDescent="0.3">
      <c r="A156" s="17">
        <v>452</v>
      </c>
      <c r="B156" s="17">
        <v>0.11134757000000001</v>
      </c>
      <c r="C156">
        <v>9.9313189999999996E-2</v>
      </c>
      <c r="D156">
        <v>0.104577484</v>
      </c>
      <c r="E156">
        <v>0.113921125</v>
      </c>
      <c r="F156">
        <v>0.117736734</v>
      </c>
      <c r="G156" s="18">
        <v>0.108565219</v>
      </c>
    </row>
    <row r="157" spans="1:7" x14ac:dyDescent="0.3">
      <c r="A157" s="17">
        <v>453</v>
      </c>
      <c r="B157" s="17">
        <v>0.106263445</v>
      </c>
      <c r="C157">
        <v>9.5685439999999997E-2</v>
      </c>
      <c r="D157">
        <v>0.10063807</v>
      </c>
      <c r="E157">
        <v>0.1090795</v>
      </c>
      <c r="F157">
        <v>0.11358887500000001</v>
      </c>
      <c r="G157" s="18">
        <v>0.10445707</v>
      </c>
    </row>
    <row r="158" spans="1:7" x14ac:dyDescent="0.3">
      <c r="A158" s="17">
        <v>454</v>
      </c>
      <c r="B158" s="17">
        <v>0.100913188</v>
      </c>
      <c r="C158">
        <v>9.14276641E-2</v>
      </c>
      <c r="D158">
        <v>9.6114054700000007E-2</v>
      </c>
      <c r="E158">
        <v>0.104449984</v>
      </c>
      <c r="F158">
        <v>0.1090957</v>
      </c>
      <c r="G158" s="18">
        <v>9.9685350000000006E-2</v>
      </c>
    </row>
    <row r="159" spans="1:7" x14ac:dyDescent="0.3">
      <c r="A159" s="17">
        <v>455</v>
      </c>
      <c r="B159" s="17">
        <v>9.5288170000000005E-2</v>
      </c>
      <c r="C159">
        <v>8.5098850000000004E-2</v>
      </c>
      <c r="D159">
        <v>9.0064759999999994E-2</v>
      </c>
      <c r="E159">
        <v>9.8386899999999999E-2</v>
      </c>
      <c r="F159">
        <v>0.10264195299999999</v>
      </c>
      <c r="G159" s="18">
        <v>9.3538609999999994E-2</v>
      </c>
    </row>
    <row r="160" spans="1:7" x14ac:dyDescent="0.3">
      <c r="A160" s="17">
        <v>456</v>
      </c>
      <c r="B160" s="17">
        <v>8.9868770000000001E-2</v>
      </c>
      <c r="C160">
        <v>8.07079141E-2</v>
      </c>
      <c r="D160">
        <v>8.6314569999999993E-2</v>
      </c>
      <c r="E160">
        <v>9.2206700000000003E-2</v>
      </c>
      <c r="F160">
        <v>9.7924800000000006E-2</v>
      </c>
      <c r="G160" s="18">
        <v>8.9288939999999997E-2</v>
      </c>
    </row>
    <row r="161" spans="1:7" x14ac:dyDescent="0.3">
      <c r="A161" s="17">
        <v>457</v>
      </c>
      <c r="B161" s="17">
        <v>8.5917729999999998E-2</v>
      </c>
      <c r="C161">
        <v>7.7014139999999995E-2</v>
      </c>
      <c r="D161">
        <v>8.2303539999999994E-2</v>
      </c>
      <c r="E161">
        <v>8.8704085899999993E-2</v>
      </c>
      <c r="F161">
        <v>9.3629560000000001E-2</v>
      </c>
      <c r="G161" s="18">
        <v>8.6038900000000001E-2</v>
      </c>
    </row>
    <row r="162" spans="1:7" x14ac:dyDescent="0.3">
      <c r="A162" s="17">
        <v>458</v>
      </c>
      <c r="B162" s="17">
        <v>8.1573809999999997E-2</v>
      </c>
      <c r="C162">
        <v>7.3981375000000002E-2</v>
      </c>
      <c r="D162">
        <v>7.8919859999999994E-2</v>
      </c>
      <c r="E162">
        <v>8.5000914100000005E-2</v>
      </c>
      <c r="F162">
        <v>9.0038489999999999E-2</v>
      </c>
      <c r="G162" s="18">
        <v>8.1250859999999994E-2</v>
      </c>
    </row>
    <row r="163" spans="1:7" x14ac:dyDescent="0.3">
      <c r="A163" s="17">
        <v>459</v>
      </c>
      <c r="B163" s="17">
        <v>7.7955339999999998E-2</v>
      </c>
      <c r="C163">
        <v>7.0500080000000007E-2</v>
      </c>
      <c r="D163">
        <v>7.4532984400000002E-2</v>
      </c>
      <c r="E163">
        <v>8.1092414099999996E-2</v>
      </c>
      <c r="F163">
        <v>8.5520910000000006E-2</v>
      </c>
      <c r="G163" s="18">
        <v>7.7557870000000001E-2</v>
      </c>
    </row>
    <row r="164" spans="1:7" x14ac:dyDescent="0.3">
      <c r="A164" s="17">
        <v>460</v>
      </c>
      <c r="B164" s="17">
        <v>7.5153209999999998E-2</v>
      </c>
      <c r="C164">
        <v>6.6988909999999999E-2</v>
      </c>
      <c r="D164">
        <v>7.1270219999999995E-2</v>
      </c>
      <c r="E164">
        <v>7.7641600000000005E-2</v>
      </c>
      <c r="F164">
        <v>8.2693160000000002E-2</v>
      </c>
      <c r="G164" s="18">
        <v>7.3759530000000004E-2</v>
      </c>
    </row>
    <row r="165" spans="1:7" x14ac:dyDescent="0.3">
      <c r="A165" s="17">
        <v>461</v>
      </c>
      <c r="B165" s="17">
        <v>7.2197709999999998E-2</v>
      </c>
      <c r="C165">
        <v>6.6060949999999993E-2</v>
      </c>
      <c r="D165">
        <v>6.9396379999999994E-2</v>
      </c>
      <c r="E165">
        <v>7.5159265599999997E-2</v>
      </c>
      <c r="F165">
        <v>8.0519199999999999E-2</v>
      </c>
      <c r="G165" s="18">
        <v>7.1537370000000003E-2</v>
      </c>
    </row>
    <row r="166" spans="1:7" x14ac:dyDescent="0.3">
      <c r="A166" s="17">
        <v>462</v>
      </c>
      <c r="B166" s="17">
        <v>6.9779380000000002E-2</v>
      </c>
      <c r="C166">
        <v>6.3011800000000007E-2</v>
      </c>
      <c r="D166">
        <v>6.5860470000000004E-2</v>
      </c>
      <c r="E166">
        <v>7.2570750000000003E-2</v>
      </c>
      <c r="F166">
        <v>7.6559210000000003E-2</v>
      </c>
      <c r="G166" s="18">
        <v>6.87947E-2</v>
      </c>
    </row>
    <row r="167" spans="1:7" x14ac:dyDescent="0.3">
      <c r="A167" s="17">
        <v>463</v>
      </c>
      <c r="B167" s="17">
        <v>6.6758170000000006E-2</v>
      </c>
      <c r="C167">
        <v>6.039663E-2</v>
      </c>
      <c r="D167">
        <v>6.3601000000000005E-2</v>
      </c>
      <c r="E167">
        <v>6.8758420000000001E-2</v>
      </c>
      <c r="F167">
        <v>7.4192129999999995E-2</v>
      </c>
      <c r="G167" s="18">
        <v>6.6102265600000001E-2</v>
      </c>
    </row>
    <row r="168" spans="1:7" x14ac:dyDescent="0.3">
      <c r="A168" s="17">
        <v>464</v>
      </c>
      <c r="B168" s="17">
        <v>6.3759132800000007E-2</v>
      </c>
      <c r="C168">
        <v>5.7883894499999998E-2</v>
      </c>
      <c r="D168">
        <v>6.08003867E-2</v>
      </c>
      <c r="E168">
        <v>6.6067000000000001E-2</v>
      </c>
      <c r="F168">
        <v>7.1185540000000005E-2</v>
      </c>
      <c r="G168" s="18">
        <v>6.3002740000000002E-2</v>
      </c>
    </row>
    <row r="169" spans="1:7" x14ac:dyDescent="0.3">
      <c r="A169" s="17">
        <v>465</v>
      </c>
      <c r="B169" s="17">
        <v>6.1892933599999998E-2</v>
      </c>
      <c r="C169">
        <v>5.5804581999999998E-2</v>
      </c>
      <c r="D169">
        <v>5.889051E-2</v>
      </c>
      <c r="E169">
        <v>6.3227331999999997E-2</v>
      </c>
      <c r="F169">
        <v>6.8755410000000003E-2</v>
      </c>
      <c r="G169" s="18">
        <v>6.0535574199999997E-2</v>
      </c>
    </row>
    <row r="170" spans="1:7" x14ac:dyDescent="0.3">
      <c r="A170" s="17">
        <v>466</v>
      </c>
      <c r="B170" s="17">
        <v>5.8584490000000003E-2</v>
      </c>
      <c r="C170">
        <v>5.32508945E-2</v>
      </c>
      <c r="D170">
        <v>5.60149063E-2</v>
      </c>
      <c r="E170">
        <v>6.1527394499999999E-2</v>
      </c>
      <c r="F170">
        <v>6.7017119999999999E-2</v>
      </c>
      <c r="G170" s="18">
        <v>5.7686609999999999E-2</v>
      </c>
    </row>
    <row r="171" spans="1:7" x14ac:dyDescent="0.3">
      <c r="A171" s="17">
        <v>467</v>
      </c>
      <c r="B171" s="17">
        <v>5.6473812499999998E-2</v>
      </c>
      <c r="C171">
        <v>5.10107344E-2</v>
      </c>
      <c r="D171">
        <v>5.3961183599999997E-2</v>
      </c>
      <c r="E171">
        <v>5.9352589999999997E-2</v>
      </c>
      <c r="F171">
        <v>6.4910472699999999E-2</v>
      </c>
      <c r="G171" s="18">
        <v>5.6342980000000001E-2</v>
      </c>
    </row>
    <row r="172" spans="1:7" x14ac:dyDescent="0.3">
      <c r="A172" s="17">
        <v>468</v>
      </c>
      <c r="B172" s="17">
        <v>5.3986335900000001E-2</v>
      </c>
      <c r="C172">
        <v>4.9398617200000002E-2</v>
      </c>
      <c r="D172">
        <v>5.1684636700000001E-2</v>
      </c>
      <c r="E172">
        <v>5.6887453099999999E-2</v>
      </c>
      <c r="F172">
        <v>6.2555574200000005E-2</v>
      </c>
      <c r="G172" s="18">
        <v>5.4056765600000001E-2</v>
      </c>
    </row>
    <row r="173" spans="1:7" x14ac:dyDescent="0.3">
      <c r="A173" s="17">
        <v>469</v>
      </c>
      <c r="B173" s="17">
        <v>5.23958047E-2</v>
      </c>
      <c r="C173">
        <v>4.72840977E-2</v>
      </c>
      <c r="D173">
        <v>4.9696277300000001E-2</v>
      </c>
      <c r="E173">
        <v>5.4626250000000001E-2</v>
      </c>
      <c r="F173">
        <v>6.0987668000000002E-2</v>
      </c>
      <c r="G173" s="18">
        <v>5.2574863300000003E-2</v>
      </c>
    </row>
    <row r="174" spans="1:7" x14ac:dyDescent="0.3">
      <c r="A174" s="17">
        <v>470</v>
      </c>
      <c r="B174" s="17">
        <v>5.0069374999999999E-2</v>
      </c>
      <c r="C174">
        <v>4.5986277300000003E-2</v>
      </c>
      <c r="D174">
        <v>4.8021054700000003E-2</v>
      </c>
      <c r="E174">
        <v>5.2645280000000003E-2</v>
      </c>
      <c r="F174">
        <v>5.8617706999999998E-2</v>
      </c>
      <c r="G174" s="18">
        <v>5.0231289999999998E-2</v>
      </c>
    </row>
    <row r="175" spans="1:7" x14ac:dyDescent="0.3">
      <c r="A175" s="17">
        <v>471</v>
      </c>
      <c r="B175" s="17">
        <v>4.8150757799999999E-2</v>
      </c>
      <c r="C175">
        <v>4.4615277299999999E-2</v>
      </c>
      <c r="D175">
        <v>4.6602492199999998E-2</v>
      </c>
      <c r="E175">
        <v>5.07381758E-2</v>
      </c>
      <c r="F175">
        <v>5.6697234399999998E-2</v>
      </c>
      <c r="G175" s="18">
        <v>4.8722880000000003E-2</v>
      </c>
    </row>
    <row r="176" spans="1:7" x14ac:dyDescent="0.3">
      <c r="A176" s="17">
        <v>472</v>
      </c>
      <c r="B176" s="17">
        <v>4.6500957000000002E-2</v>
      </c>
      <c r="C176">
        <v>4.310481E-2</v>
      </c>
      <c r="D176">
        <v>4.4313765599999999E-2</v>
      </c>
      <c r="E176">
        <v>4.8280459999999997E-2</v>
      </c>
      <c r="F176">
        <v>5.536986E-2</v>
      </c>
      <c r="G176" s="18">
        <v>4.7143347699999998E-2</v>
      </c>
    </row>
    <row r="177" spans="1:7" x14ac:dyDescent="0.3">
      <c r="A177" s="17">
        <v>473</v>
      </c>
      <c r="B177" s="17">
        <v>4.4828350000000003E-2</v>
      </c>
      <c r="C177">
        <v>4.1241953099999999E-2</v>
      </c>
      <c r="D177">
        <v>4.3089734400000003E-2</v>
      </c>
      <c r="E177">
        <v>4.6941277300000001E-2</v>
      </c>
      <c r="F177">
        <v>5.31523047E-2</v>
      </c>
      <c r="G177" s="18">
        <v>4.5614355500000002E-2</v>
      </c>
    </row>
    <row r="178" spans="1:7" x14ac:dyDescent="0.3">
      <c r="A178" s="17">
        <v>474</v>
      </c>
      <c r="B178" s="17">
        <v>4.3517824199999999E-2</v>
      </c>
      <c r="C178">
        <v>3.9894789999999999E-2</v>
      </c>
      <c r="D178">
        <v>4.1729229999999999E-2</v>
      </c>
      <c r="E178">
        <v>4.5726937500000002E-2</v>
      </c>
      <c r="F178">
        <v>5.1300406299999997E-2</v>
      </c>
      <c r="G178" s="18">
        <v>4.3730869999999998E-2</v>
      </c>
    </row>
    <row r="179" spans="1:7" x14ac:dyDescent="0.3">
      <c r="A179" s="17">
        <v>475</v>
      </c>
      <c r="B179" s="17">
        <v>4.2122085900000002E-2</v>
      </c>
      <c r="C179">
        <v>3.8396175800000001E-2</v>
      </c>
      <c r="D179">
        <v>4.0100719999999999E-2</v>
      </c>
      <c r="E179">
        <v>4.4015277300000002E-2</v>
      </c>
      <c r="F179">
        <v>4.954443E-2</v>
      </c>
      <c r="G179" s="18">
        <v>4.1843770000000002E-2</v>
      </c>
    </row>
    <row r="180" spans="1:7" x14ac:dyDescent="0.3">
      <c r="A180" s="17">
        <v>476</v>
      </c>
      <c r="B180" s="17">
        <v>4.0173046900000002E-2</v>
      </c>
      <c r="C180">
        <v>3.7665039999999997E-2</v>
      </c>
      <c r="D180">
        <v>3.8446394500000002E-2</v>
      </c>
      <c r="E180">
        <v>4.2295914099999998E-2</v>
      </c>
      <c r="F180">
        <v>4.8155785200000002E-2</v>
      </c>
      <c r="G180" s="18">
        <v>4.0172042999999998E-2</v>
      </c>
    </row>
    <row r="181" spans="1:7" x14ac:dyDescent="0.3">
      <c r="A181" s="17">
        <v>477</v>
      </c>
      <c r="B181" s="17">
        <v>3.8933519999999999E-2</v>
      </c>
      <c r="C181">
        <v>3.5996109999999998E-2</v>
      </c>
      <c r="D181">
        <v>3.73989141E-2</v>
      </c>
      <c r="E181">
        <v>4.0850136699999998E-2</v>
      </c>
      <c r="F181">
        <v>4.6372285200000002E-2</v>
      </c>
      <c r="G181" s="18">
        <v>3.9282054699999999E-2</v>
      </c>
    </row>
    <row r="182" spans="1:7" x14ac:dyDescent="0.3">
      <c r="A182" s="17">
        <v>478</v>
      </c>
      <c r="B182" s="17">
        <v>3.7250289999999998E-2</v>
      </c>
      <c r="C182">
        <v>3.5024220000000002E-2</v>
      </c>
      <c r="D182">
        <v>3.63706367E-2</v>
      </c>
      <c r="E182">
        <v>3.9493996099999998E-2</v>
      </c>
      <c r="F182">
        <v>4.5425386700000001E-2</v>
      </c>
      <c r="G182" s="18">
        <v>3.8340937499999998E-2</v>
      </c>
    </row>
    <row r="183" spans="1:7" x14ac:dyDescent="0.3">
      <c r="A183" s="17">
        <v>479</v>
      </c>
      <c r="B183" s="17">
        <v>3.6435906300000001E-2</v>
      </c>
      <c r="C183">
        <v>3.3641863299999998E-2</v>
      </c>
      <c r="D183">
        <v>3.5240069999999998E-2</v>
      </c>
      <c r="E183">
        <v>3.8779843799999998E-2</v>
      </c>
      <c r="F183">
        <v>4.3452503900000002E-2</v>
      </c>
      <c r="G183" s="18">
        <v>3.7084593800000003E-2</v>
      </c>
    </row>
    <row r="184" spans="1:7" ht="15" thickBot="1" x14ac:dyDescent="0.35">
      <c r="A184" s="19">
        <v>480</v>
      </c>
      <c r="B184" s="19">
        <v>3.5572399999999997E-2</v>
      </c>
      <c r="C184" s="20">
        <v>3.3073726599999999E-2</v>
      </c>
      <c r="D184" s="20">
        <v>3.4129729999999997E-2</v>
      </c>
      <c r="E184" s="20">
        <v>3.7542520000000003E-2</v>
      </c>
      <c r="F184" s="20">
        <v>4.31580664E-2</v>
      </c>
      <c r="G184" s="21">
        <v>3.5961970000000003E-2</v>
      </c>
    </row>
  </sheetData>
  <mergeCells count="4">
    <mergeCell ref="B3:G3"/>
    <mergeCell ref="A1:G1"/>
    <mergeCell ref="J3:O3"/>
    <mergeCell ref="I1:O1"/>
  </mergeCells>
  <pageMargins left="0.7" right="0.7" top="0.75" bottom="0.75" header="0.3" footer="0.3"/>
  <headerFooter>
    <oddFooter>&amp;C_x000D_&amp;1#&amp;"Arial"&amp;10&amp;K000000 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6"/>
  <sheetViews>
    <sheetView topLeftCell="A6" zoomScale="60" zoomScaleNormal="60" workbookViewId="0">
      <selection activeCell="B20" sqref="B20"/>
    </sheetView>
  </sheetViews>
  <sheetFormatPr defaultColWidth="9.109375" defaultRowHeight="14.4" x14ac:dyDescent="0.3"/>
  <cols>
    <col min="1" max="1" width="18" style="1" customWidth="1"/>
    <col min="2" max="2" width="12.6640625" style="1" customWidth="1"/>
    <col min="3" max="3" width="17.6640625" style="1" customWidth="1"/>
    <col min="4" max="5" width="12.6640625" style="1" customWidth="1"/>
    <col min="6" max="6" width="17.6640625" style="1" customWidth="1"/>
    <col min="7" max="8" width="12.6640625" style="1" customWidth="1"/>
    <col min="9" max="9" width="17.6640625" style="1" customWidth="1"/>
    <col min="10" max="11" width="12.6640625" style="1" customWidth="1"/>
    <col min="12" max="12" width="17.6640625" style="1" customWidth="1"/>
    <col min="13" max="14" width="12.6640625" style="1" customWidth="1"/>
    <col min="15" max="15" width="17.6640625" style="1" customWidth="1"/>
    <col min="16" max="17" width="12.6640625" style="1" customWidth="1"/>
    <col min="18" max="18" width="17.6640625" style="1" customWidth="1"/>
    <col min="19" max="19" width="12.6640625" style="1" customWidth="1"/>
    <col min="20" max="25" width="8.88671875" customWidth="1"/>
    <col min="26" max="16384" width="9.109375" style="1"/>
  </cols>
  <sheetData>
    <row r="1" spans="1:19" ht="15" thickBot="1" x14ac:dyDescent="0.35">
      <c r="A1" s="15"/>
      <c r="B1" s="72" t="s">
        <v>13</v>
      </c>
      <c r="C1" s="70"/>
      <c r="D1" s="71"/>
      <c r="E1" s="72" t="s">
        <v>1</v>
      </c>
      <c r="F1" s="70"/>
      <c r="G1" s="71"/>
      <c r="H1" s="72" t="s">
        <v>2</v>
      </c>
      <c r="I1" s="70"/>
      <c r="J1" s="71"/>
      <c r="K1" s="72" t="s">
        <v>3</v>
      </c>
      <c r="L1" s="70"/>
      <c r="M1" s="71"/>
      <c r="N1" s="69" t="s">
        <v>5</v>
      </c>
      <c r="O1" s="70"/>
      <c r="P1" s="71"/>
      <c r="Q1" s="72" t="s">
        <v>4</v>
      </c>
      <c r="R1" s="70"/>
      <c r="S1" s="71"/>
    </row>
    <row r="2" spans="1:19" ht="15" thickBot="1" x14ac:dyDescent="0.35">
      <c r="A2" s="73" t="s">
        <v>9</v>
      </c>
      <c r="B2" s="8" t="s">
        <v>18</v>
      </c>
      <c r="C2" s="9" t="s">
        <v>8</v>
      </c>
      <c r="D2" s="10" t="s">
        <v>21</v>
      </c>
      <c r="E2" s="8" t="s">
        <v>18</v>
      </c>
      <c r="F2" s="9" t="s">
        <v>8</v>
      </c>
      <c r="G2" s="10" t="s">
        <v>21</v>
      </c>
      <c r="H2" s="8" t="s">
        <v>18</v>
      </c>
      <c r="I2" s="9" t="s">
        <v>8</v>
      </c>
      <c r="J2" s="10" t="s">
        <v>21</v>
      </c>
      <c r="K2" s="8" t="s">
        <v>18</v>
      </c>
      <c r="L2" s="9" t="s">
        <v>8</v>
      </c>
      <c r="M2" s="10" t="s">
        <v>21</v>
      </c>
      <c r="N2" s="8" t="s">
        <v>18</v>
      </c>
      <c r="O2" s="9" t="s">
        <v>8</v>
      </c>
      <c r="P2" s="10" t="s">
        <v>21</v>
      </c>
      <c r="Q2" s="8" t="s">
        <v>18</v>
      </c>
      <c r="R2" s="9" t="s">
        <v>8</v>
      </c>
      <c r="S2" s="10" t="s">
        <v>21</v>
      </c>
    </row>
    <row r="3" spans="1:19" ht="15" customHeight="1" x14ac:dyDescent="0.3">
      <c r="A3" s="74"/>
      <c r="B3" s="1">
        <v>0</v>
      </c>
      <c r="C3" s="1">
        <v>1</v>
      </c>
      <c r="D3" s="5">
        <v>0</v>
      </c>
      <c r="E3" s="1">
        <v>0</v>
      </c>
      <c r="F3" s="1">
        <v>1</v>
      </c>
      <c r="G3" s="5">
        <v>0</v>
      </c>
      <c r="H3" s="1">
        <v>0</v>
      </c>
      <c r="I3" s="1">
        <v>1</v>
      </c>
      <c r="J3" s="5">
        <v>0</v>
      </c>
      <c r="K3" s="1">
        <v>0</v>
      </c>
      <c r="L3" s="1">
        <v>1</v>
      </c>
      <c r="M3" s="5">
        <v>0</v>
      </c>
      <c r="N3" s="1">
        <v>0</v>
      </c>
      <c r="O3" s="1">
        <v>1</v>
      </c>
      <c r="P3" s="5">
        <v>0</v>
      </c>
      <c r="Q3" s="1">
        <v>0</v>
      </c>
      <c r="R3" s="1">
        <v>1</v>
      </c>
      <c r="S3" s="5">
        <v>0</v>
      </c>
    </row>
    <row r="4" spans="1:19" x14ac:dyDescent="0.3">
      <c r="A4" s="74"/>
      <c r="B4" s="1">
        <v>0.2</v>
      </c>
      <c r="C4" s="1">
        <v>1.0160367680536044</v>
      </c>
      <c r="D4" s="5">
        <v>4.94078814682904E-2</v>
      </c>
      <c r="E4" s="1">
        <v>0.2</v>
      </c>
      <c r="F4" s="1">
        <v>1.0144183264075957</v>
      </c>
      <c r="G4" s="5">
        <v>3.1278944910609632E-2</v>
      </c>
      <c r="H4" s="1">
        <v>0.2</v>
      </c>
      <c r="I4" s="1">
        <v>1.0245921536632401</v>
      </c>
      <c r="J4" s="5">
        <v>2.8498087759593001E-2</v>
      </c>
      <c r="K4" s="1">
        <v>0.2</v>
      </c>
      <c r="L4" s="1">
        <v>1.0241752250779736</v>
      </c>
      <c r="M4" s="5">
        <v>2.8450384900498879E-2</v>
      </c>
      <c r="N4" s="1">
        <v>0.2</v>
      </c>
      <c r="O4" s="1">
        <v>1.0473940576520189</v>
      </c>
      <c r="P4" s="5">
        <v>2.4486947326935501E-2</v>
      </c>
      <c r="Q4" s="1">
        <v>0.2</v>
      </c>
      <c r="R4" s="1">
        <v>0.98938899532373004</v>
      </c>
      <c r="S4" s="5">
        <v>2.4865982111517769E-2</v>
      </c>
    </row>
    <row r="5" spans="1:19" x14ac:dyDescent="0.3">
      <c r="A5" s="74"/>
      <c r="B5" s="1">
        <v>0.4</v>
      </c>
      <c r="C5" s="1">
        <v>1.0002126419841126</v>
      </c>
      <c r="D5" s="5">
        <v>5.724377354765716E-2</v>
      </c>
      <c r="E5" s="1">
        <v>0.4</v>
      </c>
      <c r="F5" s="1">
        <v>1.0088207023133493</v>
      </c>
      <c r="G5" s="5">
        <v>2.2317074546073429E-2</v>
      </c>
      <c r="H5" s="1">
        <v>0.4</v>
      </c>
      <c r="I5" s="1">
        <v>1.0557946159773099</v>
      </c>
      <c r="J5" s="32">
        <v>3.43268922661201E-3</v>
      </c>
      <c r="K5" s="1">
        <v>0.4</v>
      </c>
      <c r="L5" s="1">
        <v>1.0351897590587982</v>
      </c>
      <c r="M5" s="5">
        <v>3.0253857728979344E-2</v>
      </c>
      <c r="N5" s="1">
        <v>0.4</v>
      </c>
      <c r="O5" s="1">
        <v>1.0490059368387352</v>
      </c>
      <c r="P5" s="5">
        <v>1.4430161730200786E-2</v>
      </c>
      <c r="Q5" s="1">
        <v>0.4</v>
      </c>
      <c r="R5" s="1">
        <v>0.97483812270135206</v>
      </c>
      <c r="S5" s="5">
        <v>4.5883996333045546E-2</v>
      </c>
    </row>
    <row r="6" spans="1:19" x14ac:dyDescent="0.3">
      <c r="A6" s="74"/>
      <c r="B6" s="1">
        <v>0.7</v>
      </c>
      <c r="C6" s="1">
        <v>0.97857735844161042</v>
      </c>
      <c r="D6" s="5">
        <v>6.2629399905114264E-2</v>
      </c>
      <c r="E6" s="1">
        <v>0.7</v>
      </c>
      <c r="F6" s="1">
        <v>0.96485518667531078</v>
      </c>
      <c r="G6" s="5">
        <v>3.3751350101449057E-2</v>
      </c>
      <c r="H6" s="1">
        <v>0.69999999999999896</v>
      </c>
      <c r="I6" s="1">
        <v>1.0008246914363701</v>
      </c>
      <c r="J6" s="5">
        <v>3.9853329630066499E-2</v>
      </c>
      <c r="K6" s="1">
        <v>0.7</v>
      </c>
      <c r="L6" s="1">
        <v>1.0044543856213304</v>
      </c>
      <c r="M6" s="5">
        <v>1.9966185488805126E-2</v>
      </c>
      <c r="N6" s="1">
        <v>0.7</v>
      </c>
      <c r="O6" s="1">
        <v>1.0094621897611105</v>
      </c>
      <c r="P6" s="5">
        <v>3.2358766404297482E-2</v>
      </c>
      <c r="Q6" s="1">
        <v>0.7</v>
      </c>
      <c r="R6" s="1">
        <v>0.91988283508026891</v>
      </c>
      <c r="S6" s="5">
        <v>1.5811565141247843E-2</v>
      </c>
    </row>
    <row r="7" spans="1:19" x14ac:dyDescent="0.3">
      <c r="A7" s="74"/>
      <c r="B7" s="1">
        <v>1</v>
      </c>
      <c r="C7" s="1">
        <v>0.89952770058138432</v>
      </c>
      <c r="D7" s="5">
        <v>5.2905376295426174E-2</v>
      </c>
      <c r="E7" s="1">
        <v>1</v>
      </c>
      <c r="F7" s="1">
        <v>0.91384142286005798</v>
      </c>
      <c r="G7" s="5">
        <v>1E-3</v>
      </c>
      <c r="H7" s="1">
        <v>0.85</v>
      </c>
      <c r="I7" s="1">
        <v>0.94090349131838502</v>
      </c>
      <c r="J7" s="5">
        <v>4.10456969759663E-2</v>
      </c>
      <c r="K7" s="1">
        <v>1</v>
      </c>
      <c r="L7" s="1">
        <v>0.91031743337004911</v>
      </c>
      <c r="M7" s="5">
        <v>1E-3</v>
      </c>
      <c r="N7" s="1">
        <v>1</v>
      </c>
      <c r="O7" s="1">
        <v>0.94043298900264516</v>
      </c>
      <c r="P7" s="5">
        <v>1.7773648575463086E-2</v>
      </c>
      <c r="Q7" s="1">
        <v>1</v>
      </c>
      <c r="R7" s="1">
        <v>0.83309458199247155</v>
      </c>
      <c r="S7" s="5">
        <v>2.5542712163356764E-2</v>
      </c>
    </row>
    <row r="8" spans="1:19" x14ac:dyDescent="0.3">
      <c r="A8" s="74"/>
      <c r="B8" s="1">
        <v>1.3</v>
      </c>
      <c r="C8" s="1">
        <v>0.76426206252690232</v>
      </c>
      <c r="D8" s="5">
        <v>4.388083746016392E-2</v>
      </c>
      <c r="E8" s="1">
        <v>1.3</v>
      </c>
      <c r="F8" s="1">
        <v>0.76578659378768432</v>
      </c>
      <c r="G8" s="5">
        <v>1.8768657442031111E-2</v>
      </c>
      <c r="H8" s="1">
        <v>1</v>
      </c>
      <c r="I8" s="1">
        <v>0.76214006794345801</v>
      </c>
      <c r="J8" s="5">
        <v>3.9999561183383402E-2</v>
      </c>
      <c r="K8" s="1">
        <v>1.3</v>
      </c>
      <c r="L8" s="1">
        <v>0.73125447462514459</v>
      </c>
      <c r="M8" s="5">
        <v>1.5953492536756056E-2</v>
      </c>
      <c r="N8" s="1">
        <v>1.1499999999999999</v>
      </c>
      <c r="O8" s="1">
        <v>0.8893712060866974</v>
      </c>
      <c r="P8" s="5">
        <v>2.8894120451429157E-2</v>
      </c>
      <c r="Q8" s="1">
        <v>1.1499999999999999</v>
      </c>
      <c r="R8" s="1">
        <v>0.63948409453291777</v>
      </c>
      <c r="S8" s="5">
        <v>2.3718299867931981E-2</v>
      </c>
    </row>
    <row r="9" spans="1:19" x14ac:dyDescent="0.3">
      <c r="A9" s="74"/>
      <c r="B9" s="1">
        <v>1.5</v>
      </c>
      <c r="C9" s="1">
        <v>0.56805780809485895</v>
      </c>
      <c r="D9" s="5">
        <v>4.0926099156527791E-2</v>
      </c>
      <c r="E9" s="1">
        <v>1.5</v>
      </c>
      <c r="F9" s="1">
        <v>0.59022085327609064</v>
      </c>
      <c r="G9" s="5">
        <v>1.4306786654281955E-2</v>
      </c>
      <c r="H9" s="1">
        <v>1.3</v>
      </c>
      <c r="I9" s="1">
        <v>0.63648573142657505</v>
      </c>
      <c r="J9" s="5">
        <v>5.8191229721206099E-2</v>
      </c>
      <c r="K9" s="1">
        <v>1.5</v>
      </c>
      <c r="L9" s="1">
        <v>0.54275361360882901</v>
      </c>
      <c r="M9" s="5">
        <v>1E-3</v>
      </c>
      <c r="N9" s="1">
        <v>1.3</v>
      </c>
      <c r="O9" s="1">
        <v>0.74432942620861997</v>
      </c>
      <c r="P9" s="5">
        <v>5.4847926296201027E-2</v>
      </c>
      <c r="Q9" s="1">
        <v>1.3</v>
      </c>
      <c r="R9" s="1">
        <v>0.55796618313160806</v>
      </c>
      <c r="S9" s="5">
        <v>3.1456112765079876E-2</v>
      </c>
    </row>
    <row r="10" spans="1:19" x14ac:dyDescent="0.3">
      <c r="A10" s="74"/>
      <c r="B10" s="1">
        <v>1.7</v>
      </c>
      <c r="C10" s="1">
        <v>0.43487307151568166</v>
      </c>
      <c r="D10" s="5">
        <v>2.4086451139232162E-2</v>
      </c>
      <c r="E10" s="1">
        <v>1.7</v>
      </c>
      <c r="F10" s="1">
        <v>0.44102670605601918</v>
      </c>
      <c r="G10" s="5">
        <v>3.5390734791807849E-2</v>
      </c>
      <c r="H10" s="1">
        <v>1.5</v>
      </c>
      <c r="I10" s="1">
        <v>0.43942144374658498</v>
      </c>
      <c r="J10" s="5">
        <v>0.11563096159087299</v>
      </c>
      <c r="K10" s="1">
        <v>1.7</v>
      </c>
      <c r="L10" s="1">
        <v>0.38824935425731727</v>
      </c>
      <c r="M10" s="5">
        <v>1.4190334561206944E-2</v>
      </c>
      <c r="N10" s="1">
        <v>1.5</v>
      </c>
      <c r="O10" s="1">
        <v>0.54823327107525877</v>
      </c>
      <c r="P10" s="5">
        <v>3.1076760073204678E-3</v>
      </c>
      <c r="Q10" s="1">
        <v>1.5</v>
      </c>
      <c r="R10" s="1">
        <v>0.4377742069308887</v>
      </c>
      <c r="S10" s="5">
        <v>1.9768749945762287E-2</v>
      </c>
    </row>
    <row r="11" spans="1:19" x14ac:dyDescent="0.3">
      <c r="A11" s="74"/>
      <c r="B11" s="1">
        <v>2</v>
      </c>
      <c r="C11" s="1">
        <v>0.27985606793907414</v>
      </c>
      <c r="D11" s="5">
        <v>8.8669797239771947E-3</v>
      </c>
      <c r="E11" s="1">
        <v>2</v>
      </c>
      <c r="F11" s="1">
        <v>0.30695494551662772</v>
      </c>
      <c r="G11" s="5">
        <v>2.6790607934930669E-2</v>
      </c>
      <c r="H11" s="1">
        <v>1.7</v>
      </c>
      <c r="I11" s="1">
        <v>0.29242588259974001</v>
      </c>
      <c r="J11" s="32">
        <v>5.9092814078230103E-2</v>
      </c>
      <c r="K11" s="1">
        <v>2</v>
      </c>
      <c r="L11" s="1">
        <v>0.23832935216386744</v>
      </c>
      <c r="M11" s="5">
        <v>7.7119101119767931E-3</v>
      </c>
      <c r="N11" s="1">
        <v>1.7</v>
      </c>
      <c r="O11" s="1">
        <v>0.39372919511440874</v>
      </c>
      <c r="P11" s="5">
        <v>5.1246597503083968E-2</v>
      </c>
      <c r="Q11" s="1">
        <v>1.7</v>
      </c>
      <c r="R11" s="1">
        <v>0.35528766019156888</v>
      </c>
      <c r="S11" s="5">
        <v>2.2437645882739506E-2</v>
      </c>
    </row>
    <row r="12" spans="1:19" x14ac:dyDescent="0.3">
      <c r="A12" s="74"/>
      <c r="B12" s="1">
        <v>2.2000000000000002</v>
      </c>
      <c r="C12" s="1">
        <v>0.17953115051540242</v>
      </c>
      <c r="D12" s="5">
        <v>3.1642321340453118E-2</v>
      </c>
      <c r="E12" s="1">
        <v>2.2000000000000002</v>
      </c>
      <c r="F12" s="1">
        <v>0.21778839889156162</v>
      </c>
      <c r="G12" s="5">
        <v>1.894396307561156E-2</v>
      </c>
      <c r="H12" s="1">
        <v>2</v>
      </c>
      <c r="I12" s="1">
        <v>0.20568440604461</v>
      </c>
      <c r="J12" s="5">
        <v>1.8688200245099901E-2</v>
      </c>
      <c r="K12" s="1">
        <v>2.2000000000000002</v>
      </c>
      <c r="L12" s="1">
        <v>0.15786249000046104</v>
      </c>
      <c r="M12" s="5">
        <v>1.0124088209638763E-2</v>
      </c>
      <c r="N12" s="1">
        <v>2</v>
      </c>
      <c r="O12" s="1">
        <v>0.27391412245722629</v>
      </c>
      <c r="P12" s="5">
        <v>2.945407023689816E-2</v>
      </c>
      <c r="Q12" s="1">
        <v>2</v>
      </c>
      <c r="R12" s="1">
        <v>0.26379795385462473</v>
      </c>
      <c r="S12" s="5">
        <v>1.994232553370064E-2</v>
      </c>
    </row>
    <row r="13" spans="1:19" x14ac:dyDescent="0.3">
      <c r="A13" s="74"/>
      <c r="B13" s="1">
        <v>2.4</v>
      </c>
      <c r="C13" s="1">
        <v>0.12748556342685849</v>
      </c>
      <c r="D13" s="5">
        <v>3.1630685462689163E-2</v>
      </c>
      <c r="E13" s="1">
        <v>2.4</v>
      </c>
      <c r="F13" s="1">
        <v>0.15670161762144219</v>
      </c>
      <c r="G13" s="5">
        <v>1.5309556000368698E-2</v>
      </c>
      <c r="H13" s="1">
        <v>2.2000000000000002</v>
      </c>
      <c r="I13" s="1">
        <v>0.136650250716773</v>
      </c>
      <c r="J13" s="32">
        <v>6.1780991508197103E-3</v>
      </c>
      <c r="K13" s="1">
        <v>2.4</v>
      </c>
      <c r="L13" s="1">
        <v>0.10108282455623496</v>
      </c>
      <c r="M13" s="5">
        <v>1.4009858920042782E-2</v>
      </c>
      <c r="N13" s="1">
        <v>2.2000000000000002</v>
      </c>
      <c r="O13" s="1">
        <v>0.18646022433883352</v>
      </c>
      <c r="P13" s="5">
        <v>2.5112896462871823E-2</v>
      </c>
      <c r="Q13" s="1">
        <v>2.2000000000000002</v>
      </c>
      <c r="R13" s="1">
        <v>0.18675682844533259</v>
      </c>
      <c r="S13" s="5">
        <v>2.0115562099113769E-2</v>
      </c>
    </row>
    <row r="14" spans="1:19" x14ac:dyDescent="0.3">
      <c r="A14" s="74"/>
      <c r="B14" s="1">
        <v>2.6</v>
      </c>
      <c r="C14" s="1">
        <v>6.661186834294637E-2</v>
      </c>
      <c r="D14" s="5">
        <v>3.6714458326807302E-2</v>
      </c>
      <c r="E14" s="1">
        <v>2.6</v>
      </c>
      <c r="F14" s="1">
        <v>0.11036450436521775</v>
      </c>
      <c r="G14" s="5">
        <v>2.3579194672739324E-2</v>
      </c>
      <c r="H14" s="1">
        <v>2.4</v>
      </c>
      <c r="I14" s="1">
        <v>8.4753661419084206E-2</v>
      </c>
      <c r="J14" s="32">
        <v>1.1732022222101001E-2</v>
      </c>
      <c r="K14" s="1">
        <v>2.6</v>
      </c>
      <c r="L14" s="1">
        <v>6.1409643813606418E-2</v>
      </c>
      <c r="M14" s="5">
        <v>1.7608163748708494E-2</v>
      </c>
      <c r="N14" s="1">
        <v>2.4</v>
      </c>
      <c r="O14" s="1">
        <v>0.12265791837035279</v>
      </c>
      <c r="P14" s="5">
        <v>2.5410954084941925E-2</v>
      </c>
      <c r="Q14" s="1">
        <v>2.4</v>
      </c>
      <c r="R14" s="1">
        <v>0.13469165448637654</v>
      </c>
      <c r="S14" s="5">
        <v>2.2238328607490258E-2</v>
      </c>
    </row>
    <row r="15" spans="1:19" x14ac:dyDescent="0.3">
      <c r="A15" s="74"/>
      <c r="B15" s="1">
        <v>2.8</v>
      </c>
      <c r="C15" s="1">
        <v>3.3533774307771332E-2</v>
      </c>
      <c r="D15" s="5">
        <v>3.995507033543292E-2</v>
      </c>
      <c r="E15" s="1">
        <v>2.8</v>
      </c>
      <c r="F15" s="1">
        <v>6.738802000904956E-2</v>
      </c>
      <c r="G15" s="5">
        <v>1.9521733745997565E-2</v>
      </c>
      <c r="H15" s="1">
        <v>2.6</v>
      </c>
      <c r="I15" s="1">
        <v>8.8245728049733393E-2</v>
      </c>
      <c r="J15" s="5">
        <v>3.0006580487216099E-2</v>
      </c>
      <c r="K15" s="1">
        <v>2.8</v>
      </c>
      <c r="L15" s="1">
        <v>3.4042666093908221E-2</v>
      </c>
      <c r="M15" s="5">
        <v>1.0071701197448896E-2</v>
      </c>
      <c r="N15" s="1">
        <v>2.6</v>
      </c>
      <c r="O15" s="1">
        <v>7.4365897970191081E-2</v>
      </c>
      <c r="P15" s="5">
        <v>2.5850287067227824E-2</v>
      </c>
      <c r="Q15" s="1">
        <v>2.6</v>
      </c>
      <c r="R15" s="1">
        <v>8.5037798510377127E-2</v>
      </c>
      <c r="S15" s="5">
        <v>2.1897442108176613E-2</v>
      </c>
    </row>
    <row r="16" spans="1:19" x14ac:dyDescent="0.3">
      <c r="A16" s="74"/>
      <c r="B16" s="1">
        <v>3</v>
      </c>
      <c r="C16" s="1">
        <v>4.3899070464773024E-2</v>
      </c>
      <c r="D16" s="5">
        <v>2.7192263370656569E-2</v>
      </c>
      <c r="E16" s="1">
        <v>3</v>
      </c>
      <c r="F16" s="1">
        <v>5.3312982891709923E-2</v>
      </c>
      <c r="G16" s="5">
        <v>1.7199457847949417E-2</v>
      </c>
      <c r="H16" s="1">
        <v>2.8</v>
      </c>
      <c r="I16" s="1">
        <v>7.1439976173355596E-2</v>
      </c>
      <c r="J16" s="5">
        <v>7.3226541199016407E-2</v>
      </c>
      <c r="K16" s="1">
        <v>3</v>
      </c>
      <c r="L16" s="1">
        <v>8.5291403603025753E-3</v>
      </c>
      <c r="M16" s="5">
        <v>1E-3</v>
      </c>
      <c r="N16" s="1">
        <v>2.8</v>
      </c>
      <c r="O16" s="1">
        <v>5.1125478315957609E-2</v>
      </c>
      <c r="P16" s="5">
        <v>2.9773071320925867E-2</v>
      </c>
      <c r="Q16" s="1">
        <v>2.8</v>
      </c>
      <c r="R16" s="1">
        <v>5.4175898032014488E-2</v>
      </c>
      <c r="S16" s="5">
        <v>1.4831898972186118E-2</v>
      </c>
    </row>
    <row r="17" spans="1:19" x14ac:dyDescent="0.3">
      <c r="A17" s="74"/>
      <c r="B17" s="1">
        <v>3.3</v>
      </c>
      <c r="C17" s="1">
        <v>3.2615653195469378E-2</v>
      </c>
      <c r="D17" s="5">
        <v>2.8169459788309707E-3</v>
      </c>
      <c r="E17" s="1">
        <v>3.3</v>
      </c>
      <c r="F17" s="1">
        <v>2.5738562246319954E-2</v>
      </c>
      <c r="G17" s="5">
        <v>2.0302555843203722E-2</v>
      </c>
      <c r="H17" s="1">
        <v>3</v>
      </c>
      <c r="I17" s="1">
        <v>5.6287389993228701E-2</v>
      </c>
      <c r="J17" s="5">
        <v>3.2250349524507498E-2</v>
      </c>
      <c r="K17" s="1">
        <v>3.3</v>
      </c>
      <c r="L17" s="1">
        <v>4.9213473787188848E-3</v>
      </c>
      <c r="M17" s="5">
        <v>2.2649773569145704E-2</v>
      </c>
      <c r="N17" s="1">
        <v>3</v>
      </c>
      <c r="O17" s="1">
        <v>3.8496627899933834E-2</v>
      </c>
      <c r="P17" s="5">
        <v>2.985514357208674E-2</v>
      </c>
      <c r="Q17" s="1">
        <v>3</v>
      </c>
      <c r="R17" s="1">
        <v>3.1185311247978319E-2</v>
      </c>
      <c r="S17" s="5">
        <v>1.3522560618192377E-2</v>
      </c>
    </row>
    <row r="18" spans="1:19" x14ac:dyDescent="0.3">
      <c r="A18" s="74"/>
      <c r="B18" s="1">
        <v>3.5</v>
      </c>
      <c r="C18" s="1">
        <v>-2.0700829332415887E-2</v>
      </c>
      <c r="D18" s="5">
        <v>3.3732037800759021E-2</v>
      </c>
      <c r="E18" s="1">
        <v>3.5</v>
      </c>
      <c r="F18" s="1">
        <v>1.8838982912752236E-2</v>
      </c>
      <c r="G18" s="5">
        <v>2.0341762876121178E-2</v>
      </c>
      <c r="H18" s="1">
        <v>3.3</v>
      </c>
      <c r="I18" s="1">
        <v>5.69771386681662E-2</v>
      </c>
      <c r="J18" s="32">
        <v>6.6416950005980205E-2</v>
      </c>
      <c r="K18" s="1">
        <v>3.5</v>
      </c>
      <c r="L18" s="1">
        <v>6.4537155203156843E-3</v>
      </c>
      <c r="M18" s="5">
        <v>1.1063750277284314E-2</v>
      </c>
      <c r="N18" s="1">
        <v>3.3</v>
      </c>
      <c r="O18" s="1">
        <v>1.7819574742901197E-2</v>
      </c>
      <c r="P18" s="5">
        <v>3.4145038606394625E-2</v>
      </c>
      <c r="Q18" s="1">
        <v>3.3</v>
      </c>
      <c r="R18" s="1">
        <v>8.118370161172379E-3</v>
      </c>
      <c r="S18" s="5">
        <v>2.4095862922342441E-2</v>
      </c>
    </row>
    <row r="19" spans="1:19" x14ac:dyDescent="0.3">
      <c r="A19" s="74"/>
      <c r="B19" s="1">
        <v>3.7</v>
      </c>
      <c r="C19" s="1">
        <v>0</v>
      </c>
      <c r="D19" s="5">
        <v>0</v>
      </c>
      <c r="E19" s="1">
        <v>3.7</v>
      </c>
      <c r="F19" s="1">
        <v>0</v>
      </c>
      <c r="G19" s="5">
        <v>0</v>
      </c>
      <c r="H19" s="1">
        <v>3.5</v>
      </c>
      <c r="I19" s="1">
        <v>3.93439543815342E-2</v>
      </c>
      <c r="J19" s="32">
        <v>3.2751679539278197E-2</v>
      </c>
      <c r="K19" s="1">
        <v>3.7</v>
      </c>
      <c r="L19" s="1">
        <v>0</v>
      </c>
      <c r="M19" s="5">
        <v>0</v>
      </c>
      <c r="N19" s="1">
        <v>3.5</v>
      </c>
      <c r="O19" s="1">
        <v>-6.1112559587871212E-3</v>
      </c>
      <c r="P19" s="5">
        <v>3.1521650448020071E-2</v>
      </c>
      <c r="Q19" s="1">
        <v>3.5</v>
      </c>
      <c r="R19" s="1">
        <v>7.4282867098140158E-3</v>
      </c>
      <c r="S19" s="5">
        <v>7.2576309279124189E-3</v>
      </c>
    </row>
    <row r="20" spans="1:19" x14ac:dyDescent="0.3">
      <c r="A20" s="74"/>
      <c r="D20" s="5"/>
      <c r="G20" s="5"/>
      <c r="H20" s="1">
        <v>3.7</v>
      </c>
      <c r="I20" s="1">
        <v>0</v>
      </c>
      <c r="J20" s="32">
        <v>0</v>
      </c>
      <c r="M20" s="5"/>
      <c r="N20" s="1">
        <v>3.7</v>
      </c>
      <c r="O20" s="1">
        <v>0</v>
      </c>
      <c r="P20" s="5">
        <v>0</v>
      </c>
      <c r="Q20" s="1">
        <v>3.7</v>
      </c>
      <c r="R20" s="1">
        <v>0</v>
      </c>
      <c r="S20" s="5">
        <v>0</v>
      </c>
    </row>
    <row r="21" spans="1:19" x14ac:dyDescent="0.3">
      <c r="A21" s="74"/>
      <c r="D21" s="5"/>
      <c r="G21" s="5"/>
      <c r="J21" s="32"/>
      <c r="M21" s="5"/>
      <c r="P21" s="5"/>
      <c r="S21" s="5"/>
    </row>
    <row r="22" spans="1:19" ht="15" thickBot="1" x14ac:dyDescent="0.35">
      <c r="A22" s="75"/>
      <c r="D22" s="5"/>
      <c r="G22" s="5"/>
      <c r="J22" s="5"/>
      <c r="M22" s="5"/>
      <c r="P22" s="5"/>
      <c r="S22" s="5"/>
    </row>
    <row r="23" spans="1:19" ht="15" thickBot="1" x14ac:dyDescent="0.35">
      <c r="A23" s="73" t="s">
        <v>10</v>
      </c>
      <c r="B23" s="12" t="s">
        <v>18</v>
      </c>
      <c r="C23" s="13" t="s">
        <v>8</v>
      </c>
      <c r="D23" s="14" t="s">
        <v>21</v>
      </c>
      <c r="E23" s="12" t="s">
        <v>18</v>
      </c>
      <c r="F23" s="13" t="s">
        <v>8</v>
      </c>
      <c r="G23" s="14" t="s">
        <v>21</v>
      </c>
      <c r="H23" s="12" t="s">
        <v>18</v>
      </c>
      <c r="I23" s="13" t="s">
        <v>8</v>
      </c>
      <c r="J23" s="14" t="s">
        <v>21</v>
      </c>
      <c r="K23" s="12" t="s">
        <v>18</v>
      </c>
      <c r="L23" s="13" t="s">
        <v>8</v>
      </c>
      <c r="M23" s="14" t="s">
        <v>21</v>
      </c>
      <c r="N23" s="12" t="s">
        <v>18</v>
      </c>
      <c r="O23" s="13" t="s">
        <v>8</v>
      </c>
      <c r="P23" s="14" t="s">
        <v>21</v>
      </c>
      <c r="Q23" s="12" t="s">
        <v>18</v>
      </c>
      <c r="R23" s="13" t="s">
        <v>8</v>
      </c>
      <c r="S23" s="14" t="s">
        <v>21</v>
      </c>
    </row>
    <row r="24" spans="1:19" ht="15" customHeight="1" x14ac:dyDescent="0.3">
      <c r="A24" s="74"/>
      <c r="B24" s="1">
        <v>0</v>
      </c>
      <c r="C24" s="1">
        <v>1</v>
      </c>
      <c r="D24" s="5">
        <v>0</v>
      </c>
      <c r="E24" s="1">
        <v>0</v>
      </c>
      <c r="F24" s="1">
        <v>1</v>
      </c>
      <c r="G24" s="5">
        <v>0</v>
      </c>
      <c r="H24" s="1">
        <v>0</v>
      </c>
      <c r="I24" s="1">
        <v>1</v>
      </c>
      <c r="J24" s="5">
        <v>0</v>
      </c>
      <c r="K24" s="1">
        <v>0</v>
      </c>
      <c r="L24" s="1">
        <v>1</v>
      </c>
      <c r="M24" s="5">
        <v>0</v>
      </c>
      <c r="N24" s="1">
        <v>0</v>
      </c>
      <c r="O24" s="1">
        <v>1</v>
      </c>
      <c r="P24" s="5">
        <v>0</v>
      </c>
      <c r="Q24" s="1">
        <v>0</v>
      </c>
      <c r="R24" s="1">
        <v>1</v>
      </c>
      <c r="S24" s="5">
        <v>0</v>
      </c>
    </row>
    <row r="25" spans="1:19" x14ac:dyDescent="0.3">
      <c r="A25" s="74"/>
      <c r="B25" s="1">
        <v>0.2</v>
      </c>
      <c r="C25" s="1">
        <v>1.0297749334719501</v>
      </c>
      <c r="D25" s="5">
        <v>3.6710221495692731E-2</v>
      </c>
      <c r="E25" s="1">
        <v>0.2</v>
      </c>
      <c r="F25" s="1">
        <v>0.98702118881886536</v>
      </c>
      <c r="G25" s="5">
        <v>3.3324309383832046E-2</v>
      </c>
      <c r="H25" s="1">
        <v>0.2</v>
      </c>
      <c r="I25" s="1">
        <v>0.97649579872009595</v>
      </c>
      <c r="J25" s="5">
        <v>2.5057970090266401E-2</v>
      </c>
      <c r="K25" s="1">
        <v>0.2</v>
      </c>
      <c r="L25" s="1">
        <v>1.0525468910409972</v>
      </c>
      <c r="M25" s="5">
        <v>6.23898619841496E-2</v>
      </c>
      <c r="N25" s="1">
        <v>0.2</v>
      </c>
      <c r="O25" s="1">
        <v>1.0328739228623793</v>
      </c>
      <c r="P25" s="5">
        <v>5.5493075817152321E-2</v>
      </c>
      <c r="Q25" s="1">
        <v>0.2</v>
      </c>
      <c r="R25" s="1">
        <v>0.93613645603160955</v>
      </c>
      <c r="S25" s="5">
        <v>9.1066598182960798E-2</v>
      </c>
    </row>
    <row r="26" spans="1:19" x14ac:dyDescent="0.3">
      <c r="A26" s="74"/>
      <c r="B26" s="1">
        <v>0.4</v>
      </c>
      <c r="C26" s="1">
        <v>0.98954936044426023</v>
      </c>
      <c r="D26" s="5">
        <v>4.8490716018469077E-2</v>
      </c>
      <c r="E26" s="1">
        <v>0.4</v>
      </c>
      <c r="F26" s="1">
        <v>0.96049215257060083</v>
      </c>
      <c r="G26" s="5">
        <v>3.9879893588990543E-2</v>
      </c>
      <c r="H26" s="1">
        <v>0.4</v>
      </c>
      <c r="I26" s="1">
        <v>0.97115031343610803</v>
      </c>
      <c r="J26" s="32">
        <v>6.5282771752976799E-3</v>
      </c>
      <c r="K26" s="1">
        <v>0.4</v>
      </c>
      <c r="L26" s="1">
        <v>1.0148991039823019</v>
      </c>
      <c r="M26" s="5">
        <v>4.2705949828538703E-2</v>
      </c>
      <c r="N26" s="1">
        <v>0.4</v>
      </c>
      <c r="O26" s="1">
        <v>1.0796933497980348</v>
      </c>
      <c r="P26" s="5">
        <v>1E-3</v>
      </c>
      <c r="Q26" s="1">
        <v>0.4</v>
      </c>
      <c r="R26" s="1">
        <v>0.96278456035584936</v>
      </c>
      <c r="S26" s="5">
        <v>0.13305283133786314</v>
      </c>
    </row>
    <row r="27" spans="1:19" x14ac:dyDescent="0.3">
      <c r="A27" s="74"/>
      <c r="B27" s="1">
        <v>0.7</v>
      </c>
      <c r="C27" s="1">
        <v>1.0059478079068982</v>
      </c>
      <c r="D27" s="5">
        <v>6.7917920736904433E-2</v>
      </c>
      <c r="E27" s="1">
        <v>0.7</v>
      </c>
      <c r="F27" s="1">
        <v>0.94448506016536682</v>
      </c>
      <c r="G27" s="5">
        <v>4.415600832890524E-2</v>
      </c>
      <c r="H27" s="1">
        <v>0.69999999999999896</v>
      </c>
      <c r="I27" s="1">
        <v>0.98735942796031695</v>
      </c>
      <c r="J27" s="5">
        <v>2.1582402711312398E-2</v>
      </c>
      <c r="K27" s="1">
        <v>0.7</v>
      </c>
      <c r="L27" s="1">
        <v>1.0099480861477241</v>
      </c>
      <c r="M27" s="5">
        <v>3.3970841829826501E-2</v>
      </c>
      <c r="N27" s="1">
        <v>0.7</v>
      </c>
      <c r="O27" s="1">
        <v>1.0643862773774186</v>
      </c>
      <c r="P27" s="5">
        <v>6.152108027750585E-2</v>
      </c>
      <c r="Q27" s="1">
        <v>0.7</v>
      </c>
      <c r="R27" s="1">
        <v>0.9333434281356856</v>
      </c>
      <c r="S27" s="5">
        <v>4.3908830296566892E-2</v>
      </c>
    </row>
    <row r="28" spans="1:19" x14ac:dyDescent="0.3">
      <c r="A28" s="74"/>
      <c r="B28" s="1">
        <v>1</v>
      </c>
      <c r="C28" s="1">
        <v>0.97887284068396541</v>
      </c>
      <c r="D28" s="5">
        <v>4.2398171141237319E-2</v>
      </c>
      <c r="E28" s="1">
        <v>1</v>
      </c>
      <c r="F28" s="1">
        <v>0.95431609503604231</v>
      </c>
      <c r="G28" s="5">
        <v>3.8794458459078314E-2</v>
      </c>
      <c r="H28" s="1">
        <v>1</v>
      </c>
      <c r="I28" s="1">
        <v>0.906415693553421</v>
      </c>
      <c r="J28" s="5">
        <v>5.5863767604562901E-2</v>
      </c>
      <c r="K28" s="1">
        <v>1</v>
      </c>
      <c r="L28" s="1">
        <v>0.91854466725836637</v>
      </c>
      <c r="M28" s="5">
        <v>2.580036762610451E-2</v>
      </c>
      <c r="N28" s="1">
        <v>1</v>
      </c>
      <c r="O28" s="1">
        <v>1.0575582677234223</v>
      </c>
      <c r="P28" s="5">
        <v>6.7484678119236766E-2</v>
      </c>
      <c r="Q28" s="1">
        <v>1</v>
      </c>
      <c r="R28" s="1">
        <v>0.88988683677075353</v>
      </c>
      <c r="S28" s="5">
        <v>0.11242404326394044</v>
      </c>
    </row>
    <row r="29" spans="1:19" x14ac:dyDescent="0.3">
      <c r="A29" s="74"/>
      <c r="B29" s="1">
        <v>1.3</v>
      </c>
      <c r="C29" s="1">
        <v>0.81773355109169921</v>
      </c>
      <c r="D29" s="5">
        <v>6.3264545262492547E-2</v>
      </c>
      <c r="E29" s="1">
        <v>1.3</v>
      </c>
      <c r="F29" s="1">
        <v>0.80906035135292909</v>
      </c>
      <c r="G29" s="5">
        <v>4.2131913269987137E-2</v>
      </c>
      <c r="H29" s="1">
        <v>1.3</v>
      </c>
      <c r="I29" s="1">
        <v>0.80413068548132305</v>
      </c>
      <c r="J29" s="5">
        <v>1.6131487399220198E-2</v>
      </c>
      <c r="K29" s="1">
        <v>1.3</v>
      </c>
      <c r="L29" s="1">
        <v>0.72417739493579159</v>
      </c>
      <c r="M29" s="5">
        <v>5.7522689322136292E-2</v>
      </c>
      <c r="N29" s="1">
        <v>1.1499999999999999</v>
      </c>
      <c r="O29" s="1">
        <v>0.97884269397628176</v>
      </c>
      <c r="P29" s="5">
        <v>8.896179522499531E-2</v>
      </c>
      <c r="Q29" s="1">
        <v>1.1499999999999999</v>
      </c>
      <c r="R29" s="1">
        <v>0.77436045419743582</v>
      </c>
      <c r="S29" s="5">
        <v>1.0764276626666916E-2</v>
      </c>
    </row>
    <row r="30" spans="1:19" x14ac:dyDescent="0.3">
      <c r="A30" s="74"/>
      <c r="B30" s="1">
        <v>1.5</v>
      </c>
      <c r="C30" s="1">
        <v>0.70772568534799762</v>
      </c>
      <c r="D30" s="5">
        <v>9.6195029165707269E-2</v>
      </c>
      <c r="E30" s="1">
        <v>1.5</v>
      </c>
      <c r="F30" s="1">
        <v>0.6404919507378326</v>
      </c>
      <c r="G30" s="5">
        <v>6.1743489937821007E-2</v>
      </c>
      <c r="H30" s="1">
        <v>1.5</v>
      </c>
      <c r="I30" s="1">
        <v>0.63673770156515797</v>
      </c>
      <c r="J30" s="5">
        <v>1.36490349879717E-2</v>
      </c>
      <c r="K30" s="1">
        <v>1.5</v>
      </c>
      <c r="L30" s="1">
        <v>0.5505564066542219</v>
      </c>
      <c r="M30" s="5">
        <v>5.1903755842551198E-2</v>
      </c>
      <c r="N30" s="1">
        <v>1.3</v>
      </c>
      <c r="O30" s="1">
        <v>0.89249248131368142</v>
      </c>
      <c r="P30" s="5">
        <v>5.6743218284769421E-2</v>
      </c>
      <c r="Q30" s="1">
        <v>1.3</v>
      </c>
      <c r="R30" s="1">
        <v>0.69529768491458854</v>
      </c>
      <c r="S30" s="5">
        <v>0.12275847365506251</v>
      </c>
    </row>
    <row r="31" spans="1:19" x14ac:dyDescent="0.3">
      <c r="A31" s="74"/>
      <c r="B31" s="1">
        <v>1.7</v>
      </c>
      <c r="C31" s="1">
        <v>0.48372155941901318</v>
      </c>
      <c r="D31" s="5">
        <v>5.559062195910533E-2</v>
      </c>
      <c r="E31" s="1">
        <v>1.7</v>
      </c>
      <c r="F31" s="1">
        <v>0.43403839643757924</v>
      </c>
      <c r="G31" s="5">
        <v>6.975907045867516E-2</v>
      </c>
      <c r="H31" s="1">
        <v>1.7</v>
      </c>
      <c r="I31" s="1">
        <v>0.42378367528663702</v>
      </c>
      <c r="J31" s="5">
        <v>1.1366645698544099E-2</v>
      </c>
      <c r="K31" s="1">
        <v>1.7</v>
      </c>
      <c r="L31" s="1">
        <v>0.34476590391190653</v>
      </c>
      <c r="M31" s="5">
        <v>1.8577566485196553E-2</v>
      </c>
      <c r="N31" s="1">
        <v>1.5</v>
      </c>
      <c r="O31" s="1">
        <v>0.7340543365161909</v>
      </c>
      <c r="P31" s="5">
        <v>0.12740302734927825</v>
      </c>
      <c r="Q31" s="1">
        <v>1.5</v>
      </c>
      <c r="R31" s="1">
        <v>0.6168225145739572</v>
      </c>
      <c r="S31" s="5">
        <v>1E-3</v>
      </c>
    </row>
    <row r="32" spans="1:19" x14ac:dyDescent="0.3">
      <c r="A32" s="74"/>
      <c r="B32" s="1">
        <v>2</v>
      </c>
      <c r="C32" s="1">
        <v>0.30408795401206656</v>
      </c>
      <c r="D32" s="5">
        <v>8.3866582783900051E-2</v>
      </c>
      <c r="E32" s="1">
        <v>2</v>
      </c>
      <c r="F32" s="1">
        <v>0.28133006421902285</v>
      </c>
      <c r="G32" s="5">
        <v>5.7550327097031923E-2</v>
      </c>
      <c r="H32" s="1">
        <v>2</v>
      </c>
      <c r="I32" s="1">
        <v>0.28422482973252</v>
      </c>
      <c r="J32" s="32">
        <v>8.6005083081307308E-3</v>
      </c>
      <c r="K32" s="1">
        <v>2</v>
      </c>
      <c r="L32" s="1">
        <v>0.20784259427444243</v>
      </c>
      <c r="M32" s="5">
        <v>5.6579567780121187E-2</v>
      </c>
      <c r="N32" s="1">
        <v>1.7</v>
      </c>
      <c r="O32" s="1">
        <v>0.51014775291204273</v>
      </c>
      <c r="P32" s="5">
        <v>1E-3</v>
      </c>
      <c r="Q32" s="1">
        <v>1.7</v>
      </c>
      <c r="R32" s="1">
        <v>0.47333194887993046</v>
      </c>
      <c r="S32" s="5">
        <v>7.4206621048300836E-2</v>
      </c>
    </row>
    <row r="33" spans="1:19" x14ac:dyDescent="0.3">
      <c r="A33" s="74"/>
      <c r="B33" s="1">
        <v>2.2000000000000002</v>
      </c>
      <c r="C33" s="1">
        <v>0.18510245663276556</v>
      </c>
      <c r="D33" s="5">
        <v>5.6164992834237051E-3</v>
      </c>
      <c r="E33" s="1">
        <v>2.2000000000000002</v>
      </c>
      <c r="F33" s="1">
        <v>0.18578933337468848</v>
      </c>
      <c r="G33" s="5">
        <v>8.8973513317962757E-2</v>
      </c>
      <c r="H33" s="1">
        <v>2.2000000000000002</v>
      </c>
      <c r="I33" s="1">
        <v>0.24658477214490601</v>
      </c>
      <c r="J33" s="5">
        <v>2.0861672485547701E-2</v>
      </c>
      <c r="K33" s="1">
        <v>2.2000000000000002</v>
      </c>
      <c r="L33" s="1">
        <v>0.18204753559071701</v>
      </c>
      <c r="M33" s="5">
        <v>5.3787441689223663E-2</v>
      </c>
      <c r="N33" s="1">
        <v>2</v>
      </c>
      <c r="O33" s="1">
        <v>0.35302702484494763</v>
      </c>
      <c r="P33" s="5">
        <v>4.4020752225101337E-2</v>
      </c>
      <c r="Q33" s="1">
        <v>2</v>
      </c>
      <c r="R33" s="1">
        <v>0.27647262596488204</v>
      </c>
      <c r="S33" s="5">
        <v>7.7326665297036815E-2</v>
      </c>
    </row>
    <row r="34" spans="1:19" x14ac:dyDescent="0.3">
      <c r="A34" s="74"/>
      <c r="B34" s="1">
        <v>2.4</v>
      </c>
      <c r="C34" s="1">
        <v>0.13395040883427922</v>
      </c>
      <c r="D34" s="5">
        <v>2.2464915672249824E-2</v>
      </c>
      <c r="E34" s="1">
        <v>2.4</v>
      </c>
      <c r="F34" s="1">
        <v>0.13647833365278533</v>
      </c>
      <c r="G34" s="5">
        <v>7.0881975092143765E-2</v>
      </c>
      <c r="H34" s="1">
        <v>2.4</v>
      </c>
      <c r="I34" s="1">
        <v>0.20508085648117699</v>
      </c>
      <c r="J34" s="32">
        <v>3.1623749826855202E-2</v>
      </c>
      <c r="K34" s="1">
        <v>2.4</v>
      </c>
      <c r="L34" s="1">
        <v>9.877232688662832E-2</v>
      </c>
      <c r="M34" s="5">
        <v>6.9201354362578821E-2</v>
      </c>
      <c r="N34" s="1">
        <v>2.2000000000000002</v>
      </c>
      <c r="O34" s="1">
        <v>0.25456943942159616</v>
      </c>
      <c r="P34" s="5">
        <v>2.8772985073578589E-2</v>
      </c>
      <c r="Q34" s="1">
        <v>2.2000000000000002</v>
      </c>
      <c r="R34" s="1">
        <v>0.17340268661397479</v>
      </c>
      <c r="S34" s="5">
        <v>4.2368774051634188E-2</v>
      </c>
    </row>
    <row r="35" spans="1:19" x14ac:dyDescent="0.3">
      <c r="A35" s="74"/>
      <c r="B35" s="1">
        <v>2.6</v>
      </c>
      <c r="C35" s="1">
        <v>0.12379451945920657</v>
      </c>
      <c r="D35" s="5">
        <v>2.921018167540796E-2</v>
      </c>
      <c r="E35" s="1">
        <v>2.6</v>
      </c>
      <c r="F35" s="1">
        <v>0.10167385815131798</v>
      </c>
      <c r="G35" s="5">
        <v>9.3019004271179859E-2</v>
      </c>
      <c r="H35" s="1">
        <v>2.6</v>
      </c>
      <c r="I35" s="1">
        <v>0.14993970902689299</v>
      </c>
      <c r="J35" s="32">
        <v>3.8805254281398601E-3</v>
      </c>
      <c r="K35" s="1">
        <v>2.6</v>
      </c>
      <c r="L35" s="1">
        <v>8.7209598249838274E-2</v>
      </c>
      <c r="M35" s="5">
        <v>5.9372264455175842E-2</v>
      </c>
      <c r="N35" s="1">
        <v>2.4</v>
      </c>
      <c r="O35" s="1">
        <v>0.25152651962234196</v>
      </c>
      <c r="P35" s="5">
        <v>1.4180213877141702E-2</v>
      </c>
      <c r="Q35" s="1">
        <v>2.4</v>
      </c>
      <c r="R35" s="1">
        <v>0.17434743825744473</v>
      </c>
      <c r="S35" s="5">
        <v>4.781409186847748E-2</v>
      </c>
    </row>
    <row r="36" spans="1:19" x14ac:dyDescent="0.3">
      <c r="A36" s="74"/>
      <c r="B36" s="1">
        <v>2.8</v>
      </c>
      <c r="C36" s="1">
        <v>7.9414588151349594E-2</v>
      </c>
      <c r="D36" s="5">
        <v>5.142456098964724E-2</v>
      </c>
      <c r="E36" s="1">
        <v>2.8</v>
      </c>
      <c r="F36" s="1">
        <v>7.4262166414518313E-2</v>
      </c>
      <c r="G36" s="5">
        <v>0.12212181123734901</v>
      </c>
      <c r="H36" s="1">
        <v>2.8</v>
      </c>
      <c r="I36" s="1">
        <v>0.13040873925096899</v>
      </c>
      <c r="J36" s="5">
        <v>2.83168530641611E-2</v>
      </c>
      <c r="K36" s="1">
        <v>2.8</v>
      </c>
      <c r="L36" s="1">
        <v>5.8844492941851026E-2</v>
      </c>
      <c r="M36" s="5">
        <v>6.850532740612085E-2</v>
      </c>
      <c r="N36" s="1">
        <v>2.6</v>
      </c>
      <c r="O36" s="1">
        <v>0.1668893468942555</v>
      </c>
      <c r="P36" s="5">
        <v>1.0460381687940964E-2</v>
      </c>
      <c r="Q36" s="1">
        <v>2.6</v>
      </c>
      <c r="R36" s="1">
        <v>0.12659003015195336</v>
      </c>
      <c r="S36" s="5">
        <v>4.2554714891567605E-2</v>
      </c>
    </row>
    <row r="37" spans="1:19" x14ac:dyDescent="0.3">
      <c r="A37" s="74"/>
      <c r="B37" s="1">
        <v>3</v>
      </c>
      <c r="C37" s="1">
        <v>9.2603507224727086E-2</v>
      </c>
      <c r="D37" s="5">
        <v>5.7419479032356661E-2</v>
      </c>
      <c r="E37" s="1">
        <v>3</v>
      </c>
      <c r="F37" s="1">
        <v>4.8749524186693788E-2</v>
      </c>
      <c r="G37" s="5">
        <v>0.14928063742192943</v>
      </c>
      <c r="H37" s="1">
        <v>3</v>
      </c>
      <c r="I37" s="1">
        <v>9.8318912149329599E-2</v>
      </c>
      <c r="J37" s="5">
        <v>3.3701979407619001E-2</v>
      </c>
      <c r="K37" s="1">
        <v>3</v>
      </c>
      <c r="L37" s="1">
        <v>7.841135061269279E-2</v>
      </c>
      <c r="M37" s="5">
        <v>2.533081165248775E-2</v>
      </c>
      <c r="N37" s="1">
        <v>2.8</v>
      </c>
      <c r="O37" s="1">
        <v>0.11600458933175978</v>
      </c>
      <c r="P37" s="5">
        <v>2.0226006447070625E-2</v>
      </c>
      <c r="Q37" s="1">
        <v>2.8</v>
      </c>
      <c r="R37" s="1">
        <v>6.1115898346447747E-2</v>
      </c>
      <c r="S37" s="5">
        <v>0.12997482213215641</v>
      </c>
    </row>
    <row r="38" spans="1:19" x14ac:dyDescent="0.3">
      <c r="A38" s="74"/>
      <c r="B38" s="1">
        <v>3.3</v>
      </c>
      <c r="C38" s="1">
        <v>4.8341845417715031E-2</v>
      </c>
      <c r="D38" s="5">
        <v>8.3793649899472217E-2</v>
      </c>
      <c r="E38" s="1">
        <v>3.3</v>
      </c>
      <c r="F38" s="1">
        <v>-2.1130938670308262E-2</v>
      </c>
      <c r="G38" s="5">
        <v>9.7924780579815421E-2</v>
      </c>
      <c r="H38" s="1">
        <v>3.3</v>
      </c>
      <c r="I38" s="1">
        <v>7.7031252981188195E-2</v>
      </c>
      <c r="J38" s="5">
        <v>1.32640825536448E-2</v>
      </c>
      <c r="K38" s="1">
        <v>3.3</v>
      </c>
      <c r="L38" s="1">
        <v>8.0981241719319322E-3</v>
      </c>
      <c r="M38" s="5">
        <v>6.6789245979366405E-2</v>
      </c>
      <c r="N38" s="1">
        <v>3</v>
      </c>
      <c r="O38" s="1">
        <v>0.10232085957178833</v>
      </c>
      <c r="P38" s="5">
        <v>3.2321117290866397E-2</v>
      </c>
      <c r="Q38" s="1">
        <v>3</v>
      </c>
      <c r="R38" s="1">
        <v>6.9302504419731778E-2</v>
      </c>
      <c r="S38" s="5">
        <v>7.263761463147482E-2</v>
      </c>
    </row>
    <row r="39" spans="1:19" x14ac:dyDescent="0.3">
      <c r="A39" s="74"/>
      <c r="B39" s="1">
        <v>3.5</v>
      </c>
      <c r="C39" s="1">
        <v>4.7466553452573876E-2</v>
      </c>
      <c r="D39" s="5">
        <v>8.3746351706806541E-2</v>
      </c>
      <c r="E39" s="1">
        <v>3.5</v>
      </c>
      <c r="F39" s="1">
        <v>1.7843187244629077E-2</v>
      </c>
      <c r="G39" s="5">
        <v>6.8743543216536321E-2</v>
      </c>
      <c r="H39" s="1">
        <v>3.5</v>
      </c>
      <c r="I39" s="1">
        <v>4.0743178333085203E-2</v>
      </c>
      <c r="J39" s="32">
        <v>5.8555342385778501E-3</v>
      </c>
      <c r="K39" s="1">
        <v>3.5</v>
      </c>
      <c r="L39" s="1">
        <v>-2.2130566532849574E-2</v>
      </c>
      <c r="M39" s="5">
        <v>9.4648681160750564E-2</v>
      </c>
      <c r="N39" s="1">
        <v>3.3</v>
      </c>
      <c r="O39" s="1">
        <v>-1.4398454761001857E-3</v>
      </c>
      <c r="P39" s="5">
        <v>4.8013038647606712E-2</v>
      </c>
      <c r="Q39" s="1">
        <v>3.3</v>
      </c>
      <c r="R39" s="1">
        <v>5.6949985762764374E-2</v>
      </c>
      <c r="S39" s="5">
        <v>8.3230059521716165E-2</v>
      </c>
    </row>
    <row r="40" spans="1:19" x14ac:dyDescent="0.3">
      <c r="A40" s="74"/>
      <c r="B40" s="1">
        <v>3.7</v>
      </c>
      <c r="C40" s="1">
        <v>0</v>
      </c>
      <c r="D40" s="5">
        <v>0</v>
      </c>
      <c r="E40" s="1">
        <v>3.7</v>
      </c>
      <c r="F40" s="1">
        <v>0</v>
      </c>
      <c r="G40" s="5">
        <v>0</v>
      </c>
      <c r="H40" s="1">
        <v>3.7</v>
      </c>
      <c r="I40" s="1">
        <v>3.23179865275647E-2</v>
      </c>
      <c r="J40" s="32">
        <v>3.1213611687670399E-3</v>
      </c>
      <c r="K40" s="1">
        <v>3.7</v>
      </c>
      <c r="L40" s="1">
        <v>0</v>
      </c>
      <c r="M40" s="5">
        <v>0</v>
      </c>
      <c r="N40" s="1">
        <v>3.5</v>
      </c>
      <c r="O40" s="1">
        <v>-1.3650646307422905E-2</v>
      </c>
      <c r="P40" s="5">
        <v>5.282040370032192E-2</v>
      </c>
      <c r="Q40" s="1">
        <v>3.5</v>
      </c>
      <c r="R40" s="1">
        <v>4.462156267692903E-2</v>
      </c>
      <c r="S40" s="5">
        <v>8.9482025738566562E-2</v>
      </c>
    </row>
    <row r="41" spans="1:19" ht="15" thickBot="1" x14ac:dyDescent="0.35">
      <c r="A41" s="75"/>
      <c r="B41" s="6"/>
      <c r="C41" s="6"/>
      <c r="D41" s="7"/>
      <c r="E41" s="6"/>
      <c r="F41" s="6"/>
      <c r="G41" s="7"/>
      <c r="H41" s="6">
        <v>4</v>
      </c>
      <c r="I41" s="6">
        <v>0</v>
      </c>
      <c r="J41" s="7">
        <v>0</v>
      </c>
      <c r="K41" s="6"/>
      <c r="L41" s="6"/>
      <c r="M41" s="7"/>
      <c r="N41" s="6">
        <v>3.7</v>
      </c>
      <c r="O41" s="6">
        <v>0</v>
      </c>
      <c r="P41" s="7">
        <v>0</v>
      </c>
      <c r="Q41" s="6">
        <v>3.7</v>
      </c>
      <c r="R41" s="6">
        <v>0</v>
      </c>
      <c r="S41" s="7">
        <v>0</v>
      </c>
    </row>
    <row r="42" spans="1:19" x14ac:dyDescent="0.3">
      <c r="A42" s="4"/>
      <c r="B42" s="2"/>
    </row>
    <row r="43" spans="1:19" x14ac:dyDescent="0.3">
      <c r="A43" s="68"/>
      <c r="B43" s="68"/>
    </row>
    <row r="44" spans="1:19" x14ac:dyDescent="0.3">
      <c r="A44" s="11"/>
      <c r="B44" s="11"/>
    </row>
    <row r="45" spans="1:19" x14ac:dyDescent="0.3">
      <c r="B45" s="3"/>
    </row>
    <row r="46" spans="1:19" x14ac:dyDescent="0.3">
      <c r="B46" s="3"/>
    </row>
  </sheetData>
  <mergeCells count="9">
    <mergeCell ref="A43:B43"/>
    <mergeCell ref="N1:P1"/>
    <mergeCell ref="Q1:S1"/>
    <mergeCell ref="H1:J1"/>
    <mergeCell ref="K1:M1"/>
    <mergeCell ref="E1:G1"/>
    <mergeCell ref="A23:A41"/>
    <mergeCell ref="A2:A22"/>
    <mergeCell ref="B1:D1"/>
  </mergeCells>
  <pageMargins left="0.7" right="0.7" top="0.75" bottom="0.75" header="0.3" footer="0.3"/>
  <pageSetup orientation="portrait" r:id="rId1"/>
  <headerFooter>
    <oddFooter>&amp;C_x000D_&amp;1#&amp;"Arial"&amp;10&amp;K000000 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R36"/>
  <sheetViews>
    <sheetView zoomScale="90" zoomScaleNormal="90" workbookViewId="0">
      <selection activeCell="A2" sqref="A2:A23"/>
    </sheetView>
  </sheetViews>
  <sheetFormatPr defaultRowHeight="14.4" x14ac:dyDescent="0.3"/>
  <cols>
    <col min="1" max="1" width="14" style="1" customWidth="1"/>
    <col min="2" max="2" width="11.109375" customWidth="1"/>
    <col min="3" max="3" width="9.109375" customWidth="1"/>
  </cols>
  <sheetData>
    <row r="1" spans="1:122" s="1" customFormat="1" ht="15" thickBot="1" x14ac:dyDescent="0.35">
      <c r="A1" s="15"/>
      <c r="B1" s="72" t="s">
        <v>13</v>
      </c>
      <c r="C1" s="70"/>
      <c r="D1" s="71"/>
      <c r="E1" s="72" t="s">
        <v>1</v>
      </c>
      <c r="F1" s="70"/>
      <c r="G1" s="71"/>
      <c r="H1" s="72" t="s">
        <v>2</v>
      </c>
      <c r="I1" s="70"/>
      <c r="J1" s="71"/>
      <c r="K1" s="72" t="s">
        <v>3</v>
      </c>
      <c r="L1" s="70"/>
      <c r="M1" s="71"/>
      <c r="N1" s="69" t="s">
        <v>5</v>
      </c>
      <c r="O1" s="70"/>
      <c r="P1" s="71"/>
      <c r="Q1" s="72" t="s">
        <v>4</v>
      </c>
      <c r="R1" s="70"/>
      <c r="S1" s="71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4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4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</row>
    <row r="2" spans="1:122" ht="15.75" customHeight="1" thickBot="1" x14ac:dyDescent="0.35">
      <c r="A2" s="73" t="s">
        <v>9</v>
      </c>
      <c r="B2" s="12" t="s">
        <v>0</v>
      </c>
      <c r="C2" s="13" t="s">
        <v>17</v>
      </c>
      <c r="D2" s="14" t="s">
        <v>21</v>
      </c>
      <c r="E2" s="9" t="s">
        <v>0</v>
      </c>
      <c r="F2" s="9" t="s">
        <v>17</v>
      </c>
      <c r="G2" s="9" t="s">
        <v>21</v>
      </c>
      <c r="H2" s="12" t="s">
        <v>0</v>
      </c>
      <c r="I2" s="13" t="s">
        <v>17</v>
      </c>
      <c r="J2" s="14" t="s">
        <v>21</v>
      </c>
      <c r="K2" s="9" t="s">
        <v>0</v>
      </c>
      <c r="L2" s="9" t="s">
        <v>17</v>
      </c>
      <c r="M2" s="9" t="s">
        <v>21</v>
      </c>
      <c r="N2" s="12" t="s">
        <v>0</v>
      </c>
      <c r="O2" s="13" t="s">
        <v>17</v>
      </c>
      <c r="P2" s="14" t="s">
        <v>21</v>
      </c>
      <c r="Q2" s="9" t="s">
        <v>0</v>
      </c>
      <c r="R2" s="9" t="s">
        <v>17</v>
      </c>
      <c r="S2" s="10" t="s">
        <v>21</v>
      </c>
    </row>
    <row r="3" spans="1:122" x14ac:dyDescent="0.3">
      <c r="A3" s="74"/>
      <c r="B3" s="36">
        <v>2.4999999999999898E-7</v>
      </c>
      <c r="C3">
        <v>1.00166166756877</v>
      </c>
      <c r="D3" s="22">
        <v>6.7979659862039401E-3</v>
      </c>
      <c r="E3" s="16">
        <v>2.4999999999999898E-7</v>
      </c>
      <c r="F3">
        <v>1.0000072109874001</v>
      </c>
      <c r="G3">
        <v>1.64645361507198E-2</v>
      </c>
      <c r="H3" s="38">
        <v>4.9999999999999902E-7</v>
      </c>
      <c r="I3" s="1">
        <v>1</v>
      </c>
      <c r="J3" s="32">
        <v>1E-3</v>
      </c>
      <c r="K3" s="16">
        <v>2.4999999999999898E-7</v>
      </c>
      <c r="L3">
        <v>0.99854455007139198</v>
      </c>
      <c r="M3" s="16">
        <v>4.3014870930611401E-3</v>
      </c>
      <c r="N3" s="36">
        <v>2.4999999999999898E-7</v>
      </c>
      <c r="O3">
        <v>0.99330650063252002</v>
      </c>
      <c r="P3" s="22">
        <v>8.4573470524354401E-3</v>
      </c>
      <c r="Q3" s="16">
        <v>2.4999999999999898E-7</v>
      </c>
      <c r="R3">
        <v>0.99502495773036503</v>
      </c>
      <c r="S3" s="22">
        <v>1.14550015670427E-2</v>
      </c>
    </row>
    <row r="4" spans="1:122" x14ac:dyDescent="0.3">
      <c r="A4" s="74"/>
      <c r="B4" s="36">
        <v>4.9999999999999797E-7</v>
      </c>
      <c r="C4">
        <v>0.986938321789114</v>
      </c>
      <c r="D4" s="18">
        <v>1.37536950635062E-2</v>
      </c>
      <c r="E4" s="16">
        <v>4.9999999999999797E-7</v>
      </c>
      <c r="F4">
        <v>0.99188381903467304</v>
      </c>
      <c r="G4">
        <v>1.1173176868574899E-2</v>
      </c>
      <c r="H4" s="38">
        <v>9.9999999999999995E-7</v>
      </c>
      <c r="I4" s="1">
        <v>1.00656368267581</v>
      </c>
      <c r="J4" s="32">
        <v>1.7321620857832402E-2</v>
      </c>
      <c r="K4" s="16">
        <v>4.9999999999999797E-7</v>
      </c>
      <c r="L4">
        <v>0.99284075223142099</v>
      </c>
      <c r="M4" s="16">
        <v>2.7188770681005302E-3</v>
      </c>
      <c r="N4" s="36">
        <v>4.9999999999999797E-7</v>
      </c>
      <c r="O4">
        <v>0.99173038345528697</v>
      </c>
      <c r="P4" s="22">
        <v>7.32122148295942E-3</v>
      </c>
      <c r="Q4" s="16">
        <v>4.9999999999999797E-7</v>
      </c>
      <c r="R4">
        <v>0.98622958833248098</v>
      </c>
      <c r="S4" s="22">
        <v>1.56819871865281E-2</v>
      </c>
    </row>
    <row r="5" spans="1:122" x14ac:dyDescent="0.3">
      <c r="A5" s="74"/>
      <c r="B5" s="36">
        <v>9.9999999999999995E-7</v>
      </c>
      <c r="C5">
        <v>0.97406279952158303</v>
      </c>
      <c r="D5" s="18">
        <v>1.34198833038863E-2</v>
      </c>
      <c r="E5" s="16">
        <v>9.9999999999999995E-7</v>
      </c>
      <c r="F5">
        <v>0.97398223311661303</v>
      </c>
      <c r="G5" s="16">
        <v>9.0463513289896797E-4</v>
      </c>
      <c r="H5" s="38">
        <v>1.9999999999999999E-6</v>
      </c>
      <c r="I5" s="1">
        <v>0.95425783214214099</v>
      </c>
      <c r="J5" s="5">
        <v>2.0529623966499901E-2</v>
      </c>
      <c r="K5" s="16">
        <v>9.9999999999999995E-7</v>
      </c>
      <c r="L5">
        <v>0.98648859385374699</v>
      </c>
      <c r="M5" s="16">
        <v>3.9022457135796502E-3</v>
      </c>
      <c r="N5" s="36">
        <v>7.4999999999999695E-7</v>
      </c>
      <c r="O5">
        <v>0.98838896642365703</v>
      </c>
      <c r="P5" s="22">
        <v>1.04320304975298E-2</v>
      </c>
      <c r="Q5" s="16">
        <v>9.9999999999999995E-7</v>
      </c>
      <c r="R5">
        <v>0.98061179452341196</v>
      </c>
      <c r="S5" s="22">
        <v>1.1909600904708899E-3</v>
      </c>
    </row>
    <row r="6" spans="1:122" x14ac:dyDescent="0.3">
      <c r="A6" s="74"/>
      <c r="B6" s="36">
        <v>1.9999999999999999E-6</v>
      </c>
      <c r="C6">
        <v>0.95551071645672503</v>
      </c>
      <c r="D6" s="22">
        <v>9.9165819657092806E-3</v>
      </c>
      <c r="E6" s="16">
        <v>2.49999999999999E-6</v>
      </c>
      <c r="F6">
        <v>0.95556454221940301</v>
      </c>
      <c r="G6" s="16">
        <v>3.94750329169189E-3</v>
      </c>
      <c r="H6" s="38">
        <v>3.0000000000000001E-6</v>
      </c>
      <c r="I6" s="1">
        <v>0.95441522648021304</v>
      </c>
      <c r="J6" s="5">
        <v>1.9413908043662501E-2</v>
      </c>
      <c r="K6" s="16">
        <v>2.49999999999999E-6</v>
      </c>
      <c r="L6">
        <v>0.98109016140987704</v>
      </c>
      <c r="M6" s="16">
        <v>3.4833234961876599E-3</v>
      </c>
      <c r="N6" s="36">
        <v>9.9999999999999995E-7</v>
      </c>
      <c r="O6">
        <v>0.98613204456306003</v>
      </c>
      <c r="P6" s="22">
        <v>7.2952610890121604E-3</v>
      </c>
      <c r="Q6" s="16">
        <v>2.49999999999999E-6</v>
      </c>
      <c r="R6">
        <v>0.94578978116618895</v>
      </c>
      <c r="S6" s="22">
        <v>1.35045222668319E-2</v>
      </c>
    </row>
    <row r="7" spans="1:122" x14ac:dyDescent="0.3">
      <c r="A7" s="74"/>
      <c r="B7" s="36">
        <v>3.0000000000000001E-6</v>
      </c>
      <c r="C7">
        <v>0.94057889524418004</v>
      </c>
      <c r="D7" s="18">
        <v>1.20161946971525E-2</v>
      </c>
      <c r="E7" s="16">
        <v>4.9999999999999902E-6</v>
      </c>
      <c r="F7">
        <v>0.93473829401125696</v>
      </c>
      <c r="G7">
        <v>1.00908577965606E-2</v>
      </c>
      <c r="H7" s="38">
        <v>5.0000000000000004E-6</v>
      </c>
      <c r="I7" s="1">
        <v>0.90369247204467396</v>
      </c>
      <c r="J7" s="5">
        <v>2.4397649820659999E-2</v>
      </c>
      <c r="K7" s="16">
        <v>4.9999999999999902E-6</v>
      </c>
      <c r="L7">
        <v>0.96365839687346899</v>
      </c>
      <c r="M7" s="16">
        <v>3.6607771124630602E-3</v>
      </c>
      <c r="N7" s="36">
        <v>2.49999999999999E-6</v>
      </c>
      <c r="O7">
        <v>0.97502468779894802</v>
      </c>
      <c r="P7" s="22">
        <v>1.42819146749283E-2</v>
      </c>
      <c r="Q7" s="16">
        <v>4.9999999999999902E-6</v>
      </c>
      <c r="R7">
        <v>0.91717856012255405</v>
      </c>
      <c r="S7" s="22">
        <v>1.4386724097038501E-2</v>
      </c>
    </row>
    <row r="8" spans="1:122" x14ac:dyDescent="0.3">
      <c r="A8" s="74"/>
      <c r="B8" s="36">
        <v>4.9999999999999902E-6</v>
      </c>
      <c r="C8">
        <v>0.91451036078023695</v>
      </c>
      <c r="D8" s="18">
        <v>1.2758642759564899E-2</v>
      </c>
      <c r="E8" s="16">
        <v>7.49999999999999E-6</v>
      </c>
      <c r="F8">
        <v>0.90175899508699697</v>
      </c>
      <c r="G8" s="16">
        <v>5.3746829700413402E-3</v>
      </c>
      <c r="H8" s="38">
        <v>6.9999999999999999E-6</v>
      </c>
      <c r="I8" s="1">
        <v>0.90691434412078098</v>
      </c>
      <c r="J8" s="5">
        <v>1.2171359818036E-2</v>
      </c>
      <c r="K8" s="16">
        <v>7.49999999999999E-6</v>
      </c>
      <c r="L8">
        <v>0.95043030487982305</v>
      </c>
      <c r="M8" s="16">
        <v>3.3349688737584998E-3</v>
      </c>
      <c r="N8" s="36">
        <v>4.9999999999999902E-6</v>
      </c>
      <c r="O8">
        <v>0.95304736699431203</v>
      </c>
      <c r="P8" s="22">
        <v>1.2211520181316099E-2</v>
      </c>
      <c r="Q8" s="16">
        <v>7.49999999999999E-6</v>
      </c>
      <c r="R8">
        <v>0.89326323285474896</v>
      </c>
      <c r="S8" s="22">
        <v>1.3739748901577101E-2</v>
      </c>
    </row>
    <row r="9" spans="1:122" x14ac:dyDescent="0.3">
      <c r="A9" s="74"/>
      <c r="B9" s="36">
        <v>6.9999999999999999E-6</v>
      </c>
      <c r="C9">
        <v>0.88685242648710905</v>
      </c>
      <c r="D9" s="18">
        <v>1.1272383229135E-2</v>
      </c>
      <c r="E9" s="16">
        <v>1.0000000000000001E-5</v>
      </c>
      <c r="F9">
        <v>0.89015427711776896</v>
      </c>
      <c r="G9" s="16">
        <v>1.0897343269744999E-2</v>
      </c>
      <c r="H9" s="38">
        <v>1.0000000000000001E-5</v>
      </c>
      <c r="I9" s="1">
        <v>0.86286169001122304</v>
      </c>
      <c r="J9" s="5">
        <v>2.9391557854619901E-2</v>
      </c>
      <c r="K9" s="16">
        <v>1.0000000000000001E-5</v>
      </c>
      <c r="L9">
        <v>0.93846797814790495</v>
      </c>
      <c r="M9" s="16">
        <v>2.6161469320044799E-3</v>
      </c>
      <c r="N9" s="36">
        <v>7.49999999999999E-6</v>
      </c>
      <c r="O9">
        <v>0.93167051220156705</v>
      </c>
      <c r="P9" s="22">
        <v>1.09752195157882E-2</v>
      </c>
      <c r="Q9" s="16">
        <v>1.0000000000000001E-5</v>
      </c>
      <c r="R9">
        <v>0.88018455544777996</v>
      </c>
      <c r="S9" s="22">
        <v>1.5423202424171599E-2</v>
      </c>
    </row>
    <row r="10" spans="1:122" x14ac:dyDescent="0.3">
      <c r="A10" s="74"/>
      <c r="B10" s="36">
        <v>1.0000000000000001E-5</v>
      </c>
      <c r="C10">
        <v>0.86021546436866103</v>
      </c>
      <c r="D10" s="18">
        <v>1.9059511607174399E-2</v>
      </c>
      <c r="E10" s="16">
        <v>1.2500000000000001E-5</v>
      </c>
      <c r="F10">
        <v>0.86173553958287696</v>
      </c>
      <c r="G10" s="16">
        <v>4.5101564372314103E-3</v>
      </c>
      <c r="H10" s="38">
        <v>1.4E-5</v>
      </c>
      <c r="I10" s="1">
        <v>0.84064084080455204</v>
      </c>
      <c r="J10" s="32">
        <v>1.9504410734615601E-2</v>
      </c>
      <c r="K10" s="16">
        <v>1.5E-5</v>
      </c>
      <c r="L10">
        <v>0.910848392651044</v>
      </c>
      <c r="M10" s="16">
        <v>2.5737758449880998E-3</v>
      </c>
      <c r="N10" s="36">
        <v>1.0000000000000001E-5</v>
      </c>
      <c r="O10">
        <v>0.91747278557937695</v>
      </c>
      <c r="P10" s="22">
        <v>1.28963697326368E-2</v>
      </c>
      <c r="Q10" s="16">
        <v>1.2500000000000001E-5</v>
      </c>
      <c r="R10">
        <v>0.87211580671218603</v>
      </c>
      <c r="S10" s="22">
        <v>1.04270597821817E-2</v>
      </c>
    </row>
    <row r="11" spans="1:122" x14ac:dyDescent="0.3">
      <c r="A11" s="74"/>
      <c r="B11" s="36">
        <v>1.2500000000000001E-5</v>
      </c>
      <c r="C11">
        <v>0.84395476643809997</v>
      </c>
      <c r="D11" s="22">
        <v>7.1736372280006202E-3</v>
      </c>
      <c r="E11" s="16">
        <v>1.74999999999999E-5</v>
      </c>
      <c r="F11">
        <v>0.84360681758522005</v>
      </c>
      <c r="G11" s="16">
        <v>1.0748797602699501E-2</v>
      </c>
      <c r="H11" s="38">
        <v>2.0000000000000002E-5</v>
      </c>
      <c r="I11" s="1">
        <v>0.79722580417065503</v>
      </c>
      <c r="J11" s="5">
        <v>4.3080051795734903E-2</v>
      </c>
      <c r="K11" s="16">
        <v>2.0000000000000002E-5</v>
      </c>
      <c r="L11">
        <v>0.89324959565481499</v>
      </c>
      <c r="M11" s="16">
        <v>3.4059354413292198E-3</v>
      </c>
      <c r="N11" s="36">
        <v>1.5E-5</v>
      </c>
      <c r="O11">
        <v>0.89928873112595598</v>
      </c>
      <c r="P11" s="22">
        <v>1.9841160487563601E-2</v>
      </c>
      <c r="Q11" s="16">
        <v>1.5E-5</v>
      </c>
      <c r="R11">
        <v>0.85544679156874104</v>
      </c>
      <c r="S11" s="22">
        <v>1.2960627966709101E-2</v>
      </c>
    </row>
    <row r="12" spans="1:122" x14ac:dyDescent="0.3">
      <c r="A12" s="74"/>
      <c r="B12" s="36">
        <v>1.5E-5</v>
      </c>
      <c r="C12">
        <v>0.81974489000605699</v>
      </c>
      <c r="D12" s="22">
        <v>9.3068772764978904E-3</v>
      </c>
      <c r="E12" s="16">
        <v>2.5000000000000001E-5</v>
      </c>
      <c r="F12">
        <v>0.81672224269396498</v>
      </c>
      <c r="G12">
        <v>1.1339488155480399E-2</v>
      </c>
      <c r="H12" s="38">
        <v>3.0000000000000001E-5</v>
      </c>
      <c r="I12" s="1">
        <v>0.76360146484958702</v>
      </c>
      <c r="J12" s="32">
        <v>1.54722667179217E-2</v>
      </c>
      <c r="K12" s="16">
        <v>2.5000000000000001E-5</v>
      </c>
      <c r="L12">
        <v>0.87620716274131905</v>
      </c>
      <c r="M12" s="16">
        <v>3.6606033768522999E-3</v>
      </c>
      <c r="N12" s="36">
        <v>2.0000000000000002E-5</v>
      </c>
      <c r="O12">
        <v>0.87733306272550304</v>
      </c>
      <c r="P12" s="22">
        <v>1.0834000540947001E-2</v>
      </c>
      <c r="Q12" s="16">
        <v>2.0000000000000002E-5</v>
      </c>
      <c r="R12">
        <v>0.83548737648060201</v>
      </c>
      <c r="S12" s="22">
        <v>1.3743553823554E-2</v>
      </c>
    </row>
    <row r="13" spans="1:122" x14ac:dyDescent="0.3">
      <c r="A13" s="74"/>
      <c r="B13" s="36">
        <v>2.0000000000000002E-5</v>
      </c>
      <c r="C13">
        <v>0.79507186641442396</v>
      </c>
      <c r="D13" s="18">
        <v>1.6579387751770001E-2</v>
      </c>
      <c r="E13" s="16">
        <v>3.4999999999999902E-5</v>
      </c>
      <c r="F13">
        <v>0.78204156880630304</v>
      </c>
      <c r="G13" s="16">
        <v>3.0198104220837399E-3</v>
      </c>
      <c r="H13" s="38">
        <v>4.0000000000000003E-5</v>
      </c>
      <c r="I13" s="1">
        <v>0.76319433070430098</v>
      </c>
      <c r="J13" s="32">
        <v>3.5299588419535802E-2</v>
      </c>
      <c r="K13" s="16">
        <v>3.4999999999999902E-5</v>
      </c>
      <c r="L13">
        <v>0.84824341103516498</v>
      </c>
      <c r="M13" s="16">
        <v>7.6675756902249196E-4</v>
      </c>
      <c r="N13" s="36">
        <v>2.5000000000000001E-5</v>
      </c>
      <c r="O13">
        <v>0.85085821768319203</v>
      </c>
      <c r="P13" s="22">
        <v>1.46501015786978E-2</v>
      </c>
      <c r="Q13" s="16">
        <v>3.0000000000000001E-5</v>
      </c>
      <c r="R13">
        <v>0.81623262971639998</v>
      </c>
      <c r="S13" s="22">
        <v>1.83704339959888E-2</v>
      </c>
    </row>
    <row r="14" spans="1:122" x14ac:dyDescent="0.3">
      <c r="A14" s="74"/>
      <c r="B14" s="36">
        <v>2.5000000000000001E-5</v>
      </c>
      <c r="C14">
        <v>0.75681853422217704</v>
      </c>
      <c r="D14" s="22">
        <v>6.2449834699146202E-3</v>
      </c>
      <c r="E14" s="16">
        <v>5.5000000000000002E-5</v>
      </c>
      <c r="F14">
        <v>0.75724264181577605</v>
      </c>
      <c r="G14">
        <v>1.30427947968533E-2</v>
      </c>
      <c r="H14" s="38">
        <v>5.0000000000000002E-5</v>
      </c>
      <c r="I14" s="1">
        <v>0.72894606845358101</v>
      </c>
      <c r="J14" s="5">
        <v>1.92930212510312E-2</v>
      </c>
      <c r="K14" s="16">
        <v>4.5000000000000003E-5</v>
      </c>
      <c r="L14">
        <v>0.82763634066901204</v>
      </c>
      <c r="M14" s="16">
        <v>2.88120653855485E-4</v>
      </c>
      <c r="N14" s="36">
        <v>3.4999999999999902E-5</v>
      </c>
      <c r="O14">
        <v>0.82480243894406902</v>
      </c>
      <c r="P14" s="22">
        <v>1.5461359810142499E-2</v>
      </c>
      <c r="Q14" s="16">
        <v>4.5000000000000003E-5</v>
      </c>
      <c r="R14">
        <v>0.79366746753279604</v>
      </c>
      <c r="S14" s="18">
        <v>1.05178424027818E-2</v>
      </c>
    </row>
    <row r="15" spans="1:122" x14ac:dyDescent="0.3">
      <c r="A15" s="74"/>
      <c r="B15" s="36">
        <v>3.2499999999999902E-5</v>
      </c>
      <c r="C15">
        <v>0.72960851736244003</v>
      </c>
      <c r="D15" s="22">
        <v>5.8756227012392104E-3</v>
      </c>
      <c r="E15" s="16">
        <v>7.4999999999999899E-5</v>
      </c>
      <c r="F15">
        <v>0.73668907878046797</v>
      </c>
      <c r="G15">
        <v>1.15286472676595E-2</v>
      </c>
      <c r="H15" s="38">
        <v>6.9999999999999899E-5</v>
      </c>
      <c r="I15" s="1">
        <v>0.74052423344107698</v>
      </c>
      <c r="J15" s="5">
        <v>3.4459923093194102E-2</v>
      </c>
      <c r="K15" s="16">
        <v>5.5000000000000002E-5</v>
      </c>
      <c r="L15">
        <v>0.80948550609802095</v>
      </c>
      <c r="M15" s="16">
        <v>4.95697760398996E-3</v>
      </c>
      <c r="N15" s="36">
        <v>4.5000000000000003E-5</v>
      </c>
      <c r="O15">
        <v>0.80028277543543402</v>
      </c>
      <c r="P15" s="22">
        <v>7.6971984077772301E-3</v>
      </c>
      <c r="Q15" s="16">
        <v>6.4999999999999899E-5</v>
      </c>
      <c r="R15">
        <v>0.781510560609324</v>
      </c>
      <c r="S15" s="18">
        <v>1.02335474413061E-2</v>
      </c>
    </row>
    <row r="16" spans="1:122" x14ac:dyDescent="0.3">
      <c r="A16" s="74"/>
      <c r="B16" s="36">
        <v>4.0000000000000003E-5</v>
      </c>
      <c r="C16">
        <v>0.69357302121351405</v>
      </c>
      <c r="D16" s="18">
        <v>1.2654734630084799E-2</v>
      </c>
      <c r="E16" s="16">
        <v>1E-4</v>
      </c>
      <c r="F16">
        <v>0.72239408598962795</v>
      </c>
      <c r="G16">
        <v>1.55021165222359E-2</v>
      </c>
      <c r="H16" s="38">
        <v>1E-4</v>
      </c>
      <c r="I16" s="1">
        <v>0.71652479869421604</v>
      </c>
      <c r="J16" s="5">
        <v>1.2952704062090399E-2</v>
      </c>
      <c r="K16" s="16">
        <v>8.4999999999999898E-5</v>
      </c>
      <c r="L16">
        <v>0.78443235695326496</v>
      </c>
      <c r="M16" s="16">
        <v>3.3551005323526899E-3</v>
      </c>
      <c r="N16" s="36">
        <v>5.5000000000000002E-5</v>
      </c>
      <c r="O16">
        <v>0.77272766300943097</v>
      </c>
      <c r="P16" s="22">
        <v>1.7328925310410699E-2</v>
      </c>
      <c r="Q16" s="16">
        <v>8.4999999999999898E-5</v>
      </c>
      <c r="R16">
        <v>0.76999049431682098</v>
      </c>
      <c r="S16" s="22">
        <v>5.3689947605243303E-3</v>
      </c>
    </row>
    <row r="17" spans="1:19" x14ac:dyDescent="0.3">
      <c r="A17" s="74"/>
      <c r="B17" s="36">
        <v>5.0000000000000002E-5</v>
      </c>
      <c r="C17">
        <v>0.66711066946765296</v>
      </c>
      <c r="D17" s="18">
        <v>1.07511623126086E-2</v>
      </c>
      <c r="E17" s="16">
        <v>1.25E-4</v>
      </c>
      <c r="F17">
        <v>0.71389595794802896</v>
      </c>
      <c r="G17">
        <v>1.39603854225589E-2</v>
      </c>
      <c r="H17" s="38">
        <v>1.4999999999999901E-4</v>
      </c>
      <c r="I17" s="1">
        <v>0.71799847253058902</v>
      </c>
      <c r="J17" s="32">
        <v>6.2596464173820601E-3</v>
      </c>
      <c r="K17" s="16">
        <v>1.25E-4</v>
      </c>
      <c r="L17">
        <v>0.76121054378356001</v>
      </c>
      <c r="M17" s="16">
        <v>2.6548113634871102E-3</v>
      </c>
      <c r="N17" s="36">
        <v>7.4999999999999899E-5</v>
      </c>
      <c r="O17">
        <v>0.74571216075635205</v>
      </c>
      <c r="P17" s="22">
        <v>1.503771336309E-2</v>
      </c>
      <c r="Q17" s="16">
        <v>1.25E-4</v>
      </c>
      <c r="R17">
        <v>0.750756819674956</v>
      </c>
      <c r="S17" s="18">
        <v>1.23525968021523E-2</v>
      </c>
    </row>
    <row r="18" spans="1:19" x14ac:dyDescent="0.3">
      <c r="A18" s="74"/>
      <c r="B18" s="36">
        <v>6.9999999999999899E-5</v>
      </c>
      <c r="C18">
        <v>0.64246696509771095</v>
      </c>
      <c r="D18" s="18">
        <v>2.3139458878279201E-2</v>
      </c>
      <c r="E18" s="16">
        <v>1.75E-4</v>
      </c>
      <c r="F18">
        <v>0.70121246165815498</v>
      </c>
      <c r="G18">
        <v>1.2349427072787E-2</v>
      </c>
      <c r="H18" s="38">
        <v>2.0000000000000001E-4</v>
      </c>
      <c r="I18" s="1">
        <v>0.70925528990914799</v>
      </c>
      <c r="J18" s="32">
        <v>1.28159334853159E-2</v>
      </c>
      <c r="K18" s="16">
        <v>1.75E-4</v>
      </c>
      <c r="L18">
        <v>0.74942206624085295</v>
      </c>
      <c r="M18" s="16">
        <v>2.6123663953863401E-3</v>
      </c>
      <c r="N18" s="36">
        <v>1E-4</v>
      </c>
      <c r="O18">
        <v>0.71890930044676105</v>
      </c>
      <c r="P18" s="18">
        <v>1.8751562775091601E-2</v>
      </c>
      <c r="Q18" s="16">
        <v>1.75E-4</v>
      </c>
      <c r="R18">
        <v>0.743420655021096</v>
      </c>
      <c r="S18" s="22">
        <v>6.3064148461358504E-3</v>
      </c>
    </row>
    <row r="19" spans="1:19" x14ac:dyDescent="0.3">
      <c r="A19" s="74"/>
      <c r="B19" s="36">
        <v>1E-4</v>
      </c>
      <c r="C19">
        <v>0.61692240207712301</v>
      </c>
      <c r="D19" s="18">
        <v>3.3083927474281002E-2</v>
      </c>
      <c r="E19" s="16">
        <v>2.5000000000000001E-4</v>
      </c>
      <c r="F19">
        <v>0.69288082520412098</v>
      </c>
      <c r="G19">
        <v>1.50620342239623E-2</v>
      </c>
      <c r="H19" s="38">
        <v>2.99999999999999E-4</v>
      </c>
      <c r="I19" s="1">
        <v>0.73446088346302796</v>
      </c>
      <c r="J19" s="32">
        <v>2.64336554211748E-2</v>
      </c>
      <c r="K19" s="16">
        <v>2.5000000000000001E-4</v>
      </c>
      <c r="L19">
        <v>0.73351765979397299</v>
      </c>
      <c r="M19" s="16">
        <v>2.17122245921644E-3</v>
      </c>
      <c r="N19" s="36">
        <v>1.4999999999999901E-4</v>
      </c>
      <c r="O19">
        <v>0.68494466044098701</v>
      </c>
      <c r="P19" s="18">
        <v>1.5287711280026799E-2</v>
      </c>
      <c r="Q19" s="16">
        <v>2.5000000000000001E-4</v>
      </c>
      <c r="R19">
        <v>0.73535018462647195</v>
      </c>
      <c r="S19" s="22">
        <v>8.3350778989680005E-3</v>
      </c>
    </row>
    <row r="20" spans="1:19" x14ac:dyDescent="0.3">
      <c r="A20" s="74"/>
      <c r="B20" s="36">
        <v>1.4999999999999901E-4</v>
      </c>
      <c r="C20">
        <v>0.59439614146715503</v>
      </c>
      <c r="D20" s="18">
        <v>3.2079254342255697E-2</v>
      </c>
      <c r="E20" s="16">
        <v>3.7500000000000001E-4</v>
      </c>
      <c r="F20">
        <v>0.67147764682945998</v>
      </c>
      <c r="G20" s="16">
        <v>2.76828112644248E-4</v>
      </c>
      <c r="H20" s="38">
        <v>5.0000000000000001E-4</v>
      </c>
      <c r="I20" s="1">
        <v>0.71222766338364196</v>
      </c>
      <c r="J20" s="32">
        <v>1.8216362391918602E-2</v>
      </c>
      <c r="K20" s="16">
        <v>3.7500000000000001E-4</v>
      </c>
      <c r="L20">
        <v>0.71936525317300903</v>
      </c>
      <c r="M20" s="16">
        <v>3.80412153192763E-4</v>
      </c>
      <c r="N20" s="36">
        <v>2.0000000000000001E-4</v>
      </c>
      <c r="O20">
        <v>0.66450750460455199</v>
      </c>
      <c r="P20" s="18">
        <v>2.22201587179514E-2</v>
      </c>
      <c r="Q20" s="16">
        <v>3.7500000000000001E-4</v>
      </c>
      <c r="R20">
        <v>0.72734763788333001</v>
      </c>
      <c r="S20" s="22">
        <v>8.1876367546855205E-3</v>
      </c>
    </row>
    <row r="21" spans="1:19" x14ac:dyDescent="0.3">
      <c r="A21" s="74"/>
      <c r="B21" s="36">
        <v>2.0000000000000001E-4</v>
      </c>
      <c r="C21">
        <v>0.58536568332237504</v>
      </c>
      <c r="D21" s="18">
        <v>3.6161011713031703E-2</v>
      </c>
      <c r="E21" s="16">
        <v>5.0000000000000001E-4</v>
      </c>
      <c r="F21">
        <v>0.673854457842886</v>
      </c>
      <c r="G21">
        <v>1.31642017493603E-2</v>
      </c>
      <c r="H21" s="38">
        <v>6.9999999999999999E-4</v>
      </c>
      <c r="I21" s="1">
        <v>0.70270131500829003</v>
      </c>
      <c r="J21" s="5">
        <v>2.86948865615047E-2</v>
      </c>
      <c r="K21" s="16">
        <v>5.0000000000000001E-4</v>
      </c>
      <c r="L21">
        <v>0.71108652046320098</v>
      </c>
      <c r="M21">
        <v>1.45069778447424E-2</v>
      </c>
      <c r="N21" s="36">
        <v>2.5000000000000001E-4</v>
      </c>
      <c r="O21">
        <v>0.65019215072269498</v>
      </c>
      <c r="P21" s="18">
        <v>1.52288134087941E-2</v>
      </c>
      <c r="Q21" s="16">
        <v>5.0000000000000001E-4</v>
      </c>
      <c r="R21">
        <v>0.71613119861212104</v>
      </c>
      <c r="S21" s="22">
        <v>9.4702656318044406E-3</v>
      </c>
    </row>
    <row r="22" spans="1:19" x14ac:dyDescent="0.3">
      <c r="A22" s="74"/>
      <c r="B22" s="36">
        <v>5.0000000000000001E-4</v>
      </c>
      <c r="C22">
        <v>0.56247927836783096</v>
      </c>
      <c r="D22" s="18">
        <v>4.2485691247777499E-2</v>
      </c>
      <c r="E22" s="16">
        <v>7.5000000000000002E-4</v>
      </c>
      <c r="F22">
        <v>0.66074127427305696</v>
      </c>
      <c r="G22" s="16">
        <v>6.5110824816984802E-4</v>
      </c>
      <c r="H22" s="36">
        <v>1E-3</v>
      </c>
      <c r="I22">
        <v>0.701145813522001</v>
      </c>
      <c r="J22" s="22">
        <v>5.1398036058989604E-3</v>
      </c>
      <c r="K22" s="16">
        <v>7.5000000000000002E-4</v>
      </c>
      <c r="L22">
        <v>0.69622387267277797</v>
      </c>
      <c r="M22">
        <v>1.6680497232346301E-2</v>
      </c>
      <c r="N22" s="36">
        <v>5.0000000000000001E-4</v>
      </c>
      <c r="O22">
        <v>0.62387871508333903</v>
      </c>
      <c r="P22" s="18">
        <v>2.8126600753443101E-2</v>
      </c>
      <c r="Q22" s="16">
        <v>7.5000000000000002E-4</v>
      </c>
      <c r="R22">
        <v>0.708190256819763</v>
      </c>
      <c r="S22" s="22">
        <v>7.4826810937482797E-3</v>
      </c>
    </row>
    <row r="23" spans="1:19" ht="15" thickBot="1" x14ac:dyDescent="0.35">
      <c r="A23" s="75"/>
      <c r="B23" s="37">
        <v>1E-3</v>
      </c>
      <c r="C23" s="20">
        <v>0.55178827026198096</v>
      </c>
      <c r="D23" s="21">
        <v>3.65391337307686E-2</v>
      </c>
      <c r="E23" s="39">
        <v>1E-3</v>
      </c>
      <c r="F23" s="20">
        <v>0.65282558896355203</v>
      </c>
      <c r="G23" s="20">
        <v>1.65862724758046E-2</v>
      </c>
      <c r="H23" s="19"/>
      <c r="I23" s="20"/>
      <c r="J23" s="21"/>
      <c r="K23" s="39">
        <v>1E-3</v>
      </c>
      <c r="L23" s="20">
        <v>0.70065226148048199</v>
      </c>
      <c r="M23" s="20">
        <v>1.3771610325928401E-2</v>
      </c>
      <c r="N23" s="37">
        <v>1E-3</v>
      </c>
      <c r="O23" s="20">
        <v>0.60584320183465801</v>
      </c>
      <c r="P23" s="21">
        <v>2.8534314643154299E-2</v>
      </c>
      <c r="Q23" s="39">
        <v>1E-3</v>
      </c>
      <c r="R23" s="20">
        <v>0.69710425377122298</v>
      </c>
      <c r="S23" s="40">
        <v>8.0753427603471907E-3</v>
      </c>
    </row>
    <row r="24" spans="1:19" x14ac:dyDescent="0.3">
      <c r="A24" s="35"/>
    </row>
    <row r="25" spans="1:19" x14ac:dyDescent="0.3">
      <c r="A25" s="35"/>
      <c r="B25" s="16"/>
      <c r="D25" s="16"/>
    </row>
    <row r="26" spans="1:19" x14ac:dyDescent="0.3">
      <c r="A26" s="35"/>
    </row>
    <row r="27" spans="1:19" x14ac:dyDescent="0.3">
      <c r="A27" s="35"/>
    </row>
    <row r="28" spans="1:19" x14ac:dyDescent="0.3">
      <c r="A28" s="35"/>
    </row>
    <row r="29" spans="1:19" x14ac:dyDescent="0.3">
      <c r="A29" s="35"/>
    </row>
    <row r="30" spans="1:19" x14ac:dyDescent="0.3">
      <c r="A30" s="35"/>
    </row>
    <row r="31" spans="1:19" x14ac:dyDescent="0.3">
      <c r="A31" s="35"/>
    </row>
    <row r="32" spans="1:19" x14ac:dyDescent="0.3">
      <c r="A32" s="35"/>
    </row>
    <row r="33" spans="1:1" x14ac:dyDescent="0.3">
      <c r="A33" s="35"/>
    </row>
    <row r="34" spans="1:1" x14ac:dyDescent="0.3">
      <c r="A34" s="35"/>
    </row>
    <row r="35" spans="1:1" x14ac:dyDescent="0.3">
      <c r="A35" s="35"/>
    </row>
    <row r="36" spans="1:1" x14ac:dyDescent="0.3">
      <c r="A36"/>
    </row>
  </sheetData>
  <mergeCells count="7">
    <mergeCell ref="Q1:S1"/>
    <mergeCell ref="A2:A23"/>
    <mergeCell ref="B1:D1"/>
    <mergeCell ref="E1:G1"/>
    <mergeCell ref="H1:J1"/>
    <mergeCell ref="K1:M1"/>
    <mergeCell ref="N1:P1"/>
  </mergeCells>
  <pageMargins left="0.7" right="0.7" top="0.75" bottom="0.75" header="0.3" footer="0.3"/>
  <headerFooter>
    <oddFooter>&amp;C_x000D_&amp;1#&amp;"Arial"&amp;10&amp;K000000 Internal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865B2-3155-4E2F-923A-FF6416890888}">
  <dimension ref="A1:S51"/>
  <sheetViews>
    <sheetView topLeftCell="A18" workbookViewId="0">
      <selection sqref="A1:D51"/>
    </sheetView>
  </sheetViews>
  <sheetFormatPr defaultRowHeight="14.4" x14ac:dyDescent="0.3"/>
  <sheetData>
    <row r="1" spans="1:19" ht="15" thickBot="1" x14ac:dyDescent="0.35">
      <c r="A1" s="29"/>
      <c r="B1" s="76" t="s">
        <v>13</v>
      </c>
      <c r="C1" s="77"/>
      <c r="D1" s="78"/>
      <c r="E1" s="77" t="s">
        <v>1</v>
      </c>
      <c r="F1" s="77"/>
      <c r="G1" s="77"/>
      <c r="H1" s="76" t="s">
        <v>2</v>
      </c>
      <c r="I1" s="77"/>
      <c r="J1" s="78"/>
      <c r="K1" s="77" t="s">
        <v>3</v>
      </c>
      <c r="L1" s="77"/>
      <c r="M1" s="77"/>
      <c r="N1" s="76" t="s">
        <v>5</v>
      </c>
      <c r="O1" s="77"/>
      <c r="P1" s="78"/>
      <c r="Q1" s="77" t="s">
        <v>4</v>
      </c>
      <c r="R1" s="77"/>
      <c r="S1" s="78"/>
    </row>
    <row r="2" spans="1:19" ht="15" thickBot="1" x14ac:dyDescent="0.35">
      <c r="A2" s="17"/>
      <c r="B2" s="41" t="s">
        <v>19</v>
      </c>
      <c r="C2" s="42" t="s">
        <v>20</v>
      </c>
      <c r="D2" s="43" t="s">
        <v>21</v>
      </c>
      <c r="E2" s="42" t="s">
        <v>19</v>
      </c>
      <c r="F2" s="42" t="s">
        <v>20</v>
      </c>
      <c r="G2" s="42" t="s">
        <v>21</v>
      </c>
      <c r="H2" s="41" t="s">
        <v>19</v>
      </c>
      <c r="I2" s="42" t="s">
        <v>20</v>
      </c>
      <c r="J2" s="43" t="s">
        <v>21</v>
      </c>
      <c r="K2" s="42" t="s">
        <v>19</v>
      </c>
      <c r="L2" s="42" t="s">
        <v>20</v>
      </c>
      <c r="M2" s="42" t="s">
        <v>21</v>
      </c>
      <c r="N2" s="41" t="s">
        <v>19</v>
      </c>
      <c r="O2" s="42" t="s">
        <v>20</v>
      </c>
      <c r="P2" s="43" t="s">
        <v>21</v>
      </c>
      <c r="Q2" s="42" t="s">
        <v>19</v>
      </c>
      <c r="R2" s="42" t="s">
        <v>20</v>
      </c>
      <c r="S2" s="43" t="s">
        <v>21</v>
      </c>
    </row>
    <row r="3" spans="1:19" x14ac:dyDescent="0.3">
      <c r="A3" s="73" t="s">
        <v>6</v>
      </c>
      <c r="B3" s="36">
        <v>3.9810717055349598E-11</v>
      </c>
      <c r="C3">
        <v>1</v>
      </c>
      <c r="D3" s="18">
        <v>0</v>
      </c>
      <c r="E3" s="16">
        <v>3.9810717055349598E-11</v>
      </c>
      <c r="F3">
        <v>1</v>
      </c>
      <c r="G3">
        <v>0</v>
      </c>
      <c r="H3" s="17">
        <v>0</v>
      </c>
      <c r="I3">
        <v>1</v>
      </c>
      <c r="J3" s="18">
        <v>0</v>
      </c>
      <c r="K3" s="16">
        <v>3.9810717055349598E-11</v>
      </c>
      <c r="L3">
        <v>1</v>
      </c>
      <c r="M3">
        <v>0</v>
      </c>
      <c r="N3" s="36">
        <v>1E-10</v>
      </c>
      <c r="O3">
        <v>1</v>
      </c>
      <c r="P3" s="18">
        <v>0</v>
      </c>
      <c r="Q3" s="16">
        <v>3.9810717055349598E-11</v>
      </c>
      <c r="R3">
        <v>1</v>
      </c>
      <c r="S3" s="18">
        <v>0</v>
      </c>
    </row>
    <row r="4" spans="1:19" x14ac:dyDescent="0.3">
      <c r="A4" s="74"/>
      <c r="B4" s="36">
        <v>1E-10</v>
      </c>
      <c r="C4">
        <v>1.0129115</v>
      </c>
      <c r="D4" s="22">
        <v>8.7525577234532394E-3</v>
      </c>
      <c r="E4" s="16">
        <v>1E-10</v>
      </c>
      <c r="F4">
        <v>1.0080898333333299</v>
      </c>
      <c r="G4" s="16">
        <v>9.6809600749213996E-3</v>
      </c>
      <c r="H4" s="36">
        <v>1E-10</v>
      </c>
      <c r="I4">
        <v>0.99930977370941898</v>
      </c>
      <c r="J4" s="18">
        <v>2.06781884525939E-2</v>
      </c>
      <c r="K4" s="16">
        <v>1E-10</v>
      </c>
      <c r="L4">
        <v>1.0130187500000001</v>
      </c>
      <c r="M4">
        <v>1.4104786503059E-2</v>
      </c>
      <c r="N4" s="36">
        <v>2.4999999999999898E-10</v>
      </c>
      <c r="O4">
        <v>1.00429998050632</v>
      </c>
      <c r="P4" s="22">
        <v>7.8317628727187193E-3</v>
      </c>
      <c r="Q4" s="16">
        <v>1E-10</v>
      </c>
      <c r="R4">
        <v>1.00305783333333</v>
      </c>
      <c r="S4" s="22">
        <v>7.02533204994874E-3</v>
      </c>
    </row>
    <row r="5" spans="1:19" x14ac:dyDescent="0.3">
      <c r="A5" s="74"/>
      <c r="B5" s="36">
        <v>2.5000000018878998E-10</v>
      </c>
      <c r="C5">
        <v>1.0077466666666699</v>
      </c>
      <c r="D5" s="22">
        <v>8.2545958646616305E-3</v>
      </c>
      <c r="E5" s="16">
        <v>2.4999999999999898E-10</v>
      </c>
      <c r="F5">
        <v>1.0061121666666699</v>
      </c>
      <c r="G5" s="16">
        <v>8.1313970375173593E-3</v>
      </c>
      <c r="H5" s="36">
        <v>2.5000000000000002E-10</v>
      </c>
      <c r="I5">
        <v>1.0128726165085</v>
      </c>
      <c r="J5" s="22">
        <v>3.77687961067726E-3</v>
      </c>
      <c r="K5" s="16">
        <v>2.4999999999999898E-10</v>
      </c>
      <c r="L5">
        <v>1.0210646666666701</v>
      </c>
      <c r="M5">
        <v>1.42841079577322E-2</v>
      </c>
      <c r="N5" s="36">
        <v>4.0000000000000001E-10</v>
      </c>
      <c r="O5">
        <v>0.99448379290298095</v>
      </c>
      <c r="P5" s="22">
        <v>9.4150448756737202E-4</v>
      </c>
      <c r="Q5" s="16">
        <v>2.4999999999999898E-10</v>
      </c>
      <c r="R5">
        <v>1.01837633333333</v>
      </c>
      <c r="S5" s="22">
        <v>3.3850012610096799E-3</v>
      </c>
    </row>
    <row r="6" spans="1:19" x14ac:dyDescent="0.3">
      <c r="A6" s="74"/>
      <c r="B6" s="36">
        <v>3.9999999969793501E-10</v>
      </c>
      <c r="C6">
        <v>1.0106470000000001</v>
      </c>
      <c r="D6" s="18">
        <v>1.02139068186468E-2</v>
      </c>
      <c r="E6" s="16">
        <v>4.0000000000000001E-10</v>
      </c>
      <c r="F6">
        <v>0.99630916666666702</v>
      </c>
      <c r="G6" s="16">
        <v>9.3151484700911402E-3</v>
      </c>
      <c r="H6" s="36">
        <v>3.4999999999999998E-10</v>
      </c>
      <c r="I6">
        <v>1.00408965564619</v>
      </c>
      <c r="J6" s="22">
        <v>8.5469042413140305E-3</v>
      </c>
      <c r="K6" s="16">
        <v>4.0000000000000001E-10</v>
      </c>
      <c r="L6">
        <v>1.0208556</v>
      </c>
      <c r="M6">
        <v>1.08110376545455E-2</v>
      </c>
      <c r="N6" s="36">
        <v>4.99999999999999E-10</v>
      </c>
      <c r="O6">
        <v>0.99523172622733103</v>
      </c>
      <c r="P6" s="22">
        <v>2.3780084922150999E-3</v>
      </c>
      <c r="Q6" s="16">
        <v>4.0000000000000001E-10</v>
      </c>
      <c r="R6">
        <v>1.02186316666667</v>
      </c>
      <c r="S6" s="22">
        <v>6.9294290666558397E-3</v>
      </c>
    </row>
    <row r="7" spans="1:19" x14ac:dyDescent="0.3">
      <c r="A7" s="74"/>
      <c r="B7" s="36">
        <v>4.9999999961314203E-10</v>
      </c>
      <c r="C7">
        <v>1.0117982000000001</v>
      </c>
      <c r="D7" s="18">
        <v>1.2694425053016999E-2</v>
      </c>
      <c r="E7" s="16">
        <v>4.99999999999999E-10</v>
      </c>
      <c r="F7">
        <v>1.00084366666667</v>
      </c>
      <c r="G7" s="16">
        <v>8.8825475557052398E-3</v>
      </c>
      <c r="H7" s="36">
        <v>5.0000000000000003E-10</v>
      </c>
      <c r="I7">
        <v>0.99857934352340905</v>
      </c>
      <c r="J7" s="18">
        <v>1.0970551403173E-2</v>
      </c>
      <c r="K7" s="16">
        <v>4.99999999999999E-10</v>
      </c>
      <c r="L7">
        <v>1.0296164000000001</v>
      </c>
      <c r="M7">
        <v>1.1457790113630101E-2</v>
      </c>
      <c r="N7" s="36">
        <v>1.0000000000000001E-9</v>
      </c>
      <c r="O7">
        <v>1.012870829603</v>
      </c>
      <c r="P7" s="22">
        <v>4.1548210092887004E-3</v>
      </c>
      <c r="Q7" s="16">
        <v>4.99999999999999E-10</v>
      </c>
      <c r="R7">
        <v>1.0240089999999999</v>
      </c>
      <c r="S7" s="22">
        <v>2.6608820905857501E-3</v>
      </c>
    </row>
    <row r="8" spans="1:19" x14ac:dyDescent="0.3">
      <c r="A8" s="74"/>
      <c r="B8" s="36">
        <v>1.0000000000000001E-9</v>
      </c>
      <c r="C8">
        <v>1.0331410000000001</v>
      </c>
      <c r="D8" s="22">
        <v>5.5367963661308601E-3</v>
      </c>
      <c r="E8" s="16">
        <v>1.0000000000000001E-9</v>
      </c>
      <c r="F8">
        <v>1.0104812000000001</v>
      </c>
      <c r="G8" s="16">
        <v>8.8865027594286407E-3</v>
      </c>
      <c r="H8" s="36">
        <v>1.0000000000000001E-9</v>
      </c>
      <c r="I8">
        <v>0.99811948659430905</v>
      </c>
      <c r="J8" s="18">
        <v>1.2701282438306601E-2</v>
      </c>
      <c r="K8" s="16">
        <v>1.0000000000000001E-9</v>
      </c>
      <c r="L8">
        <v>1.0415075</v>
      </c>
      <c r="M8">
        <v>1.51322928033432E-2</v>
      </c>
      <c r="N8" s="36">
        <v>2.0000000000000001E-9</v>
      </c>
      <c r="O8">
        <v>1.04813462030626</v>
      </c>
      <c r="P8" s="22">
        <v>7.8164958862546405E-3</v>
      </c>
      <c r="Q8" s="16">
        <v>1.0000000000000001E-9</v>
      </c>
      <c r="R8">
        <v>1.0427040000000001</v>
      </c>
      <c r="S8" s="22">
        <v>4.49241156470182E-3</v>
      </c>
    </row>
    <row r="9" spans="1:19" x14ac:dyDescent="0.3">
      <c r="A9" s="74"/>
      <c r="B9" s="36">
        <v>2.0000000015474301E-9</v>
      </c>
      <c r="C9">
        <v>1.080314</v>
      </c>
      <c r="D9" s="22">
        <v>5.7579911311729801E-3</v>
      </c>
      <c r="E9" s="16">
        <v>2.0000000000000001E-9</v>
      </c>
      <c r="F9">
        <v>1.0475791666666701</v>
      </c>
      <c r="G9">
        <v>1.6545381222013201E-2</v>
      </c>
      <c r="H9" s="36">
        <v>2.0000000000000001E-9</v>
      </c>
      <c r="I9">
        <v>1.01676490354774</v>
      </c>
      <c r="J9" s="18">
        <v>1.8044872764119601E-2</v>
      </c>
      <c r="K9" s="16">
        <v>2.0000000000000001E-9</v>
      </c>
      <c r="L9">
        <v>1.0717668333333299</v>
      </c>
      <c r="M9">
        <v>1.55448301309768E-2</v>
      </c>
      <c r="N9" s="36">
        <v>3E-9</v>
      </c>
      <c r="O9">
        <v>1.05737573068805</v>
      </c>
      <c r="P9" s="18">
        <v>1.01878701246477E-2</v>
      </c>
      <c r="Q9" s="16">
        <v>2.0000000000000001E-9</v>
      </c>
      <c r="R9">
        <v>1.06549116666667</v>
      </c>
      <c r="S9" s="22">
        <v>8.6651847239932397E-3</v>
      </c>
    </row>
    <row r="10" spans="1:19" x14ac:dyDescent="0.3">
      <c r="A10" s="74"/>
      <c r="B10" s="36">
        <v>3.0000000019364902E-9</v>
      </c>
      <c r="C10">
        <v>1.0905706666666699</v>
      </c>
      <c r="D10" s="22">
        <v>9.1726718018321808E-3</v>
      </c>
      <c r="E10" s="16">
        <v>3E-9</v>
      </c>
      <c r="F10">
        <v>1.0594793333333301</v>
      </c>
      <c r="G10">
        <v>2.26933152651221E-2</v>
      </c>
      <c r="H10" s="36">
        <v>3E-9</v>
      </c>
      <c r="I10">
        <v>1.0401117904041199</v>
      </c>
      <c r="J10" s="18">
        <v>2.3793409143082901E-2</v>
      </c>
      <c r="K10" s="16">
        <v>3E-9</v>
      </c>
      <c r="L10">
        <v>1.10207116666667</v>
      </c>
      <c r="M10">
        <v>1.1967353191580699E-2</v>
      </c>
      <c r="N10" s="36">
        <v>4.9999999999999803E-9</v>
      </c>
      <c r="O10">
        <v>1.08604934688369</v>
      </c>
      <c r="P10" s="22">
        <v>4.4063081596727501E-3</v>
      </c>
      <c r="Q10" s="16">
        <v>3E-9</v>
      </c>
      <c r="R10">
        <v>1.0761719999999999</v>
      </c>
      <c r="S10" s="18">
        <v>1.2009407349610901E-2</v>
      </c>
    </row>
    <row r="11" spans="1:19" x14ac:dyDescent="0.3">
      <c r="A11" s="74"/>
      <c r="B11" s="36">
        <v>4.9999999961314302E-9</v>
      </c>
      <c r="C11">
        <v>1.11425366666667</v>
      </c>
      <c r="D11" s="22">
        <v>9.4287629513977594E-3</v>
      </c>
      <c r="E11" s="16">
        <v>4.9999999999999803E-9</v>
      </c>
      <c r="F11">
        <v>1.0797726000000001</v>
      </c>
      <c r="G11">
        <v>2.2814621147559399E-2</v>
      </c>
      <c r="H11" s="36">
        <v>5.0000000000000001E-9</v>
      </c>
      <c r="I11">
        <v>1.05631594470824</v>
      </c>
      <c r="J11" s="18">
        <v>2.7774022988034899E-2</v>
      </c>
      <c r="K11" s="16">
        <v>4.9999999999999803E-9</v>
      </c>
      <c r="L11">
        <v>1.12727183333333</v>
      </c>
      <c r="M11">
        <v>1.1424674185523599E-2</v>
      </c>
      <c r="N11" s="36">
        <v>6.9999999999999899E-9</v>
      </c>
      <c r="O11">
        <v>1.09733853491356</v>
      </c>
      <c r="P11" s="22">
        <v>4.0681255969249102E-3</v>
      </c>
      <c r="Q11" s="16">
        <v>4.9999999999999803E-9</v>
      </c>
      <c r="R11">
        <v>1.0900523333333301</v>
      </c>
      <c r="S11" s="18">
        <v>1.4447816760609499E-2</v>
      </c>
    </row>
    <row r="12" spans="1:19" x14ac:dyDescent="0.3">
      <c r="A12" s="74"/>
      <c r="B12" s="36">
        <v>6.9999999997701999E-9</v>
      </c>
      <c r="C12">
        <v>1.1460455000000001</v>
      </c>
      <c r="D12" s="18">
        <v>1.7752850306023998E-2</v>
      </c>
      <c r="E12" s="16">
        <v>6.9999999999999899E-9</v>
      </c>
      <c r="F12">
        <v>1.1079381666666701</v>
      </c>
      <c r="G12">
        <v>1.0698002765128599E-2</v>
      </c>
      <c r="H12" s="36">
        <v>6.9999999999999998E-9</v>
      </c>
      <c r="I12">
        <v>1.0544514373127001</v>
      </c>
      <c r="J12" s="22">
        <v>6.9581357190522603E-3</v>
      </c>
      <c r="K12" s="16">
        <v>6.9999999999999899E-9</v>
      </c>
      <c r="L12">
        <v>1.1555344000000001</v>
      </c>
      <c r="M12">
        <v>1.06086711989768E-2</v>
      </c>
      <c r="N12" s="36">
        <v>1E-8</v>
      </c>
      <c r="O12">
        <v>1.1038767033633301</v>
      </c>
      <c r="P12" s="22">
        <v>4.8362391725172002E-3</v>
      </c>
      <c r="Q12" s="16">
        <v>6.9999999999999899E-9</v>
      </c>
      <c r="R12">
        <v>1.1084484999999999</v>
      </c>
      <c r="S12" s="18">
        <v>1.5947188476952399E-2</v>
      </c>
    </row>
    <row r="13" spans="1:19" x14ac:dyDescent="0.3">
      <c r="A13" s="74"/>
      <c r="B13" s="36">
        <v>1E-8</v>
      </c>
      <c r="C13">
        <v>1.1702554999999999</v>
      </c>
      <c r="D13" s="18">
        <v>1.5737566130198801E-2</v>
      </c>
      <c r="E13" s="16">
        <v>1E-8</v>
      </c>
      <c r="F13">
        <v>1.1243129999999999</v>
      </c>
      <c r="G13" s="16">
        <v>6.7851208081324598E-3</v>
      </c>
      <c r="H13" s="36">
        <v>1E-8</v>
      </c>
      <c r="I13">
        <v>1.0647621328253001</v>
      </c>
      <c r="J13" s="22">
        <v>1.43873373895082E-3</v>
      </c>
      <c r="K13" s="16">
        <v>1E-8</v>
      </c>
      <c r="L13">
        <v>1.1646873333333301</v>
      </c>
      <c r="M13">
        <v>1.4243071271999599E-2</v>
      </c>
      <c r="N13" s="36">
        <v>1.3000000000000001E-8</v>
      </c>
      <c r="O13">
        <v>1.10442005675277</v>
      </c>
      <c r="P13" s="22">
        <v>2.4257330420182602E-3</v>
      </c>
      <c r="Q13" s="16">
        <v>1E-8</v>
      </c>
      <c r="R13">
        <v>1.13255833333333</v>
      </c>
      <c r="S13" s="18">
        <v>1.51037324759049E-2</v>
      </c>
    </row>
    <row r="14" spans="1:19" x14ac:dyDescent="0.3">
      <c r="A14" s="74"/>
      <c r="B14" s="36">
        <v>1.29999999908152E-8</v>
      </c>
      <c r="C14">
        <v>1.1859506666666699</v>
      </c>
      <c r="D14" s="18">
        <v>2.2878014638373901E-2</v>
      </c>
      <c r="E14" s="16">
        <v>1.3000000000000001E-8</v>
      </c>
      <c r="F14">
        <v>1.13206916666667</v>
      </c>
      <c r="G14" s="16">
        <v>9.9793806383263704E-3</v>
      </c>
      <c r="H14" s="36">
        <v>1.3000000000000001E-8</v>
      </c>
      <c r="I14">
        <v>1.0682875126264799</v>
      </c>
      <c r="J14" s="22">
        <v>9.7704324213604907E-3</v>
      </c>
      <c r="K14" s="16">
        <v>1.3000000000000001E-8</v>
      </c>
      <c r="L14">
        <v>1.1594441666666699</v>
      </c>
      <c r="M14">
        <v>1.0472427240183E-2</v>
      </c>
      <c r="N14" s="36">
        <v>1.6000000000000001E-8</v>
      </c>
      <c r="O14">
        <v>1.11117491848601</v>
      </c>
      <c r="P14" s="22">
        <v>2.6192815827743802E-3</v>
      </c>
      <c r="Q14" s="16">
        <v>1.3000000000000001E-8</v>
      </c>
      <c r="R14">
        <v>1.1470228</v>
      </c>
      <c r="S14" s="18">
        <v>1.0091432427163099E-2</v>
      </c>
    </row>
    <row r="15" spans="1:19" x14ac:dyDescent="0.3">
      <c r="A15" s="74"/>
      <c r="B15" s="36">
        <v>1.60000000126762E-8</v>
      </c>
      <c r="C15">
        <v>1.201425</v>
      </c>
      <c r="D15" s="18">
        <v>1.2800553100029199E-2</v>
      </c>
      <c r="E15" s="16">
        <v>1.6000000000000001E-8</v>
      </c>
      <c r="F15">
        <v>1.13793066666667</v>
      </c>
      <c r="G15">
        <v>1.0224286082113E-2</v>
      </c>
      <c r="H15" s="36">
        <v>1.6000000000000001E-8</v>
      </c>
      <c r="I15">
        <v>1.0670398305882001</v>
      </c>
      <c r="J15" s="18">
        <v>1.42065806194212E-2</v>
      </c>
      <c r="K15" s="16">
        <v>1.6000000000000001E-8</v>
      </c>
      <c r="L15">
        <v>1.1681010000000001</v>
      </c>
      <c r="M15">
        <v>1.6399937633689E-2</v>
      </c>
      <c r="N15" s="36">
        <v>2.4999999999999999E-8</v>
      </c>
      <c r="O15">
        <v>1.1183623841928101</v>
      </c>
      <c r="P15" s="22">
        <v>4.2071329540364398E-3</v>
      </c>
      <c r="Q15" s="16">
        <v>1.6000000000000001E-8</v>
      </c>
      <c r="R15">
        <v>1.15378616666667</v>
      </c>
      <c r="S15" s="18">
        <v>1.3441312678572299E-2</v>
      </c>
    </row>
    <row r="16" spans="1:19" x14ac:dyDescent="0.3">
      <c r="A16" s="74"/>
      <c r="B16" s="36">
        <v>2.5000000018879E-8</v>
      </c>
      <c r="C16">
        <v>1.22958533333333</v>
      </c>
      <c r="D16" s="18">
        <v>2.1586534138832599E-2</v>
      </c>
      <c r="E16" s="16">
        <v>2.4999999999999999E-8</v>
      </c>
      <c r="F16">
        <v>1.14069483333333</v>
      </c>
      <c r="G16">
        <v>1.0015930899409499E-2</v>
      </c>
      <c r="H16" s="36">
        <v>2.4999999999999999E-8</v>
      </c>
      <c r="I16">
        <v>1.06538244967361</v>
      </c>
      <c r="J16" s="18">
        <v>1.65725448762215E-2</v>
      </c>
      <c r="K16" s="16">
        <v>2.4999999999999999E-8</v>
      </c>
      <c r="L16">
        <v>1.2052624999999999</v>
      </c>
      <c r="M16">
        <v>1.14021559017729E-2</v>
      </c>
      <c r="N16" s="36">
        <v>3.4999999999999903E-8</v>
      </c>
      <c r="O16">
        <v>1.1251140200352101</v>
      </c>
      <c r="P16" s="22">
        <v>9.9107811453366806E-3</v>
      </c>
      <c r="Q16" s="16">
        <v>2.4999999999999999E-8</v>
      </c>
      <c r="R16">
        <v>1.1650725</v>
      </c>
      <c r="S16" s="18">
        <v>1.7499856599015599E-2</v>
      </c>
    </row>
    <row r="17" spans="1:19" x14ac:dyDescent="0.3">
      <c r="A17" s="74"/>
      <c r="B17" s="36">
        <v>3.4999999971771101E-8</v>
      </c>
      <c r="C17">
        <v>1.2375750000000001</v>
      </c>
      <c r="D17" s="18">
        <v>1.94906906569704E-2</v>
      </c>
      <c r="E17" s="16">
        <v>3.4999999999999903E-8</v>
      </c>
      <c r="F17">
        <v>1.1493150000000001</v>
      </c>
      <c r="G17">
        <v>1.17271959279844E-2</v>
      </c>
      <c r="H17" s="36">
        <v>3.5000000000000002E-8</v>
      </c>
      <c r="I17">
        <v>1.07958964845807</v>
      </c>
      <c r="J17" s="18">
        <v>2.05099976882583E-2</v>
      </c>
      <c r="K17" s="16">
        <v>3.4999999999999903E-8</v>
      </c>
      <c r="L17">
        <v>1.2343586666666699</v>
      </c>
      <c r="M17">
        <v>1.29211921333965E-2</v>
      </c>
      <c r="N17" s="36">
        <v>4.4999999999999801E-8</v>
      </c>
      <c r="O17">
        <v>1.1282928344867</v>
      </c>
      <c r="P17" s="22">
        <v>4.0248583021938603E-3</v>
      </c>
      <c r="Q17" s="16">
        <v>3.4999999999999903E-8</v>
      </c>
      <c r="R17">
        <v>1.1681102000000001</v>
      </c>
      <c r="S17" s="18">
        <v>1.6392205192468801E-2</v>
      </c>
    </row>
    <row r="18" spans="1:19" x14ac:dyDescent="0.3">
      <c r="A18" s="74"/>
      <c r="B18" s="36">
        <v>4.5000000023278E-8</v>
      </c>
      <c r="C18">
        <v>1.2404735</v>
      </c>
      <c r="D18" s="18">
        <v>2.01015539919892E-2</v>
      </c>
      <c r="E18" s="16">
        <v>4.4999999999999801E-8</v>
      </c>
      <c r="F18">
        <v>1.14865683333333</v>
      </c>
      <c r="G18">
        <v>1.48293727581713E-2</v>
      </c>
      <c r="H18" s="36">
        <v>4.4999999999999999E-8</v>
      </c>
      <c r="I18">
        <v>1.08433842868829</v>
      </c>
      <c r="J18" s="18">
        <v>2.1214635788251002E-2</v>
      </c>
      <c r="K18" s="16">
        <v>4.4999999999999801E-8</v>
      </c>
      <c r="L18">
        <v>1.2641721666666701</v>
      </c>
      <c r="M18" s="16">
        <v>8.4289891163263596E-3</v>
      </c>
      <c r="N18" s="36">
        <v>7.4999999999999705E-8</v>
      </c>
      <c r="O18">
        <v>1.1518075983830101</v>
      </c>
      <c r="P18" s="22">
        <v>8.5224864004384802E-3</v>
      </c>
      <c r="Q18" s="16">
        <v>4.4999999999999801E-8</v>
      </c>
      <c r="R18">
        <v>1.1962866666666701</v>
      </c>
      <c r="S18" s="18">
        <v>1.74466912871859E-2</v>
      </c>
    </row>
    <row r="19" spans="1:19" x14ac:dyDescent="0.3">
      <c r="A19" s="74"/>
      <c r="B19" s="36">
        <v>7.4999999932355601E-8</v>
      </c>
      <c r="C19">
        <v>1.2761940000000001</v>
      </c>
      <c r="D19" s="18">
        <v>1.6291776286563399E-2</v>
      </c>
      <c r="E19" s="16">
        <v>7.4999999999999705E-8</v>
      </c>
      <c r="F19">
        <v>1.18079183333333</v>
      </c>
      <c r="G19">
        <v>1.07455967558293E-2</v>
      </c>
      <c r="H19" s="36">
        <v>7.4999999999999997E-8</v>
      </c>
      <c r="I19">
        <v>1.1019749562929599</v>
      </c>
      <c r="J19" s="22">
        <v>1.5802620885537E-3</v>
      </c>
      <c r="K19" s="16">
        <v>7.4999999999999705E-8</v>
      </c>
      <c r="L19">
        <v>1.3906333333333301</v>
      </c>
      <c r="M19">
        <v>1.52253436006962E-2</v>
      </c>
      <c r="N19" s="36">
        <v>9.9999999999999995E-8</v>
      </c>
      <c r="O19">
        <v>1.17915862937204</v>
      </c>
      <c r="P19" s="22">
        <v>6.4114059881653102E-3</v>
      </c>
      <c r="Q19" s="16">
        <v>7.4999999999999705E-8</v>
      </c>
      <c r="R19">
        <v>1.23566033333333</v>
      </c>
      <c r="S19" s="18">
        <v>1.4061702294741E-2</v>
      </c>
    </row>
    <row r="20" spans="1:19" x14ac:dyDescent="0.3">
      <c r="A20" s="74"/>
      <c r="B20" s="36">
        <v>9.9999999999999995E-8</v>
      </c>
      <c r="C20">
        <v>1.3129630000000001</v>
      </c>
      <c r="D20" s="18">
        <v>1.50324913976043E-2</v>
      </c>
      <c r="E20" s="16">
        <v>9.9999999999999995E-8</v>
      </c>
      <c r="F20">
        <v>1.2174193333333301</v>
      </c>
      <c r="G20">
        <v>1.52296794648861E-2</v>
      </c>
      <c r="H20" s="36">
        <v>9.9999999999999995E-8</v>
      </c>
      <c r="I20">
        <v>1.09936412643504</v>
      </c>
      <c r="J20" s="18">
        <v>1.76909604836832E-2</v>
      </c>
      <c r="K20" s="16">
        <v>9.9999999999999995E-8</v>
      </c>
      <c r="L20">
        <v>1.4731215</v>
      </c>
      <c r="M20">
        <v>1.75787266410126E-2</v>
      </c>
      <c r="N20" s="36">
        <v>1.2999999999999899E-7</v>
      </c>
      <c r="O20">
        <v>1.19584163522452</v>
      </c>
      <c r="P20" s="22">
        <v>4.6071846156256402E-3</v>
      </c>
      <c r="Q20" s="16">
        <v>9.9999999999999995E-8</v>
      </c>
      <c r="R20">
        <v>1.2687189999999999</v>
      </c>
      <c r="S20" s="18">
        <v>1.5664853400385099E-2</v>
      </c>
    </row>
    <row r="21" spans="1:19" x14ac:dyDescent="0.3">
      <c r="A21" s="74"/>
      <c r="B21" s="36">
        <v>1.2999999990815201E-7</v>
      </c>
      <c r="C21">
        <v>1.34492383333333</v>
      </c>
      <c r="D21" s="18">
        <v>2.0662880568807301E-2</v>
      </c>
      <c r="E21" s="16">
        <v>1.2999999999999899E-7</v>
      </c>
      <c r="F21">
        <v>1.23408616666667</v>
      </c>
      <c r="G21">
        <v>1.1079423649305699E-2</v>
      </c>
      <c r="H21" s="36">
        <v>1.2999999999999899E-7</v>
      </c>
      <c r="I21">
        <v>1.1265143053172499</v>
      </c>
      <c r="J21" s="18">
        <v>1.14065899300234E-2</v>
      </c>
      <c r="K21" s="16">
        <v>1.2999999999999899E-7</v>
      </c>
      <c r="L21">
        <v>1.5379750000000001</v>
      </c>
      <c r="M21">
        <v>2.0800164836419499E-2</v>
      </c>
      <c r="N21" s="36">
        <v>1.59999999999999E-7</v>
      </c>
      <c r="O21">
        <v>1.2130937597406799</v>
      </c>
      <c r="P21" s="22">
        <v>3.8735701655196598E-3</v>
      </c>
      <c r="Q21" s="16">
        <v>1.2999999999999899E-7</v>
      </c>
      <c r="R21">
        <v>1.3175853333333301</v>
      </c>
      <c r="S21" s="18">
        <v>1.45446023085822E-2</v>
      </c>
    </row>
    <row r="22" spans="1:19" x14ac:dyDescent="0.3">
      <c r="A22" s="74"/>
      <c r="B22" s="36">
        <v>1.60000000126762E-7</v>
      </c>
      <c r="C22">
        <v>1.35838525</v>
      </c>
      <c r="D22" s="18">
        <v>2.2460655202765099E-2</v>
      </c>
      <c r="E22" s="16">
        <v>1.59999999999999E-7</v>
      </c>
      <c r="F22">
        <v>1.2695620000000001</v>
      </c>
      <c r="G22">
        <v>1.5779377745894101E-2</v>
      </c>
      <c r="H22" s="36">
        <v>1.59999999999999E-7</v>
      </c>
      <c r="I22">
        <v>1.14609939772147</v>
      </c>
      <c r="J22" s="18">
        <v>2.60164038577087E-2</v>
      </c>
      <c r="K22" s="16">
        <v>1.59999999999999E-7</v>
      </c>
      <c r="L22">
        <v>1.6228246666666699</v>
      </c>
      <c r="M22">
        <v>2.38264640189884E-2</v>
      </c>
      <c r="N22" s="36">
        <v>1.7499999999999901E-7</v>
      </c>
      <c r="O22">
        <v>1.2154244852661</v>
      </c>
      <c r="P22" s="22">
        <v>1.0015554763143899E-3</v>
      </c>
      <c r="Q22" s="16">
        <v>1.59999999999999E-7</v>
      </c>
      <c r="R22">
        <v>1.3415539999999999</v>
      </c>
      <c r="S22" s="18">
        <v>1.25933915055124E-2</v>
      </c>
    </row>
    <row r="23" spans="1:19" x14ac:dyDescent="0.3">
      <c r="A23" s="74"/>
      <c r="B23" s="36">
        <v>1.7500000012640801E-7</v>
      </c>
      <c r="C23">
        <v>1.3875792499999999</v>
      </c>
      <c r="D23" s="18">
        <v>2.9740117888762602E-2</v>
      </c>
      <c r="E23" s="16">
        <v>1.7499999999999901E-7</v>
      </c>
      <c r="F23">
        <v>1.2792486000000001</v>
      </c>
      <c r="G23">
        <v>1.9079307904289002E-2</v>
      </c>
      <c r="H23" s="36">
        <v>1.7499999999999901E-7</v>
      </c>
      <c r="I23">
        <v>1.1485884066874199</v>
      </c>
      <c r="J23" s="18">
        <v>3.14903389063046E-2</v>
      </c>
      <c r="K23" s="16">
        <v>1.7499999999999901E-7</v>
      </c>
      <c r="L23">
        <v>1.6870879999999999</v>
      </c>
      <c r="M23">
        <v>2.8584338615402698E-2</v>
      </c>
      <c r="N23" s="36">
        <v>1.9999999999999901E-7</v>
      </c>
      <c r="O23">
        <v>1.2342732655213899</v>
      </c>
      <c r="P23" s="18">
        <v>1.1249832209636899E-2</v>
      </c>
      <c r="S23" s="18"/>
    </row>
    <row r="24" spans="1:19" ht="15" thickBot="1" x14ac:dyDescent="0.35">
      <c r="A24" s="75"/>
      <c r="B24" s="36">
        <v>2.00000000154742E-7</v>
      </c>
      <c r="C24">
        <v>1.4178904999999999</v>
      </c>
      <c r="D24" s="18">
        <v>3.2329035026582499E-2</v>
      </c>
      <c r="E24" s="16">
        <v>1.9999999999999901E-7</v>
      </c>
      <c r="F24">
        <v>1.29344516666667</v>
      </c>
      <c r="G24">
        <v>1.5896803270164701E-2</v>
      </c>
      <c r="H24" s="36">
        <v>1.9999999999999901E-7</v>
      </c>
      <c r="I24">
        <v>1.1881464516822899</v>
      </c>
      <c r="J24" s="18">
        <v>6.6758396643326001E-2</v>
      </c>
      <c r="K24" s="16">
        <v>1.9999999999999901E-7</v>
      </c>
      <c r="L24">
        <v>1.7321901666666699</v>
      </c>
      <c r="M24">
        <v>3.1291284778332498E-2</v>
      </c>
      <c r="N24" s="17"/>
      <c r="P24" s="18"/>
      <c r="S24" s="18"/>
    </row>
    <row r="25" spans="1:19" ht="15" thickBot="1" x14ac:dyDescent="0.35">
      <c r="A25" s="17"/>
      <c r="B25" s="41" t="s">
        <v>19</v>
      </c>
      <c r="C25" s="42" t="s">
        <v>20</v>
      </c>
      <c r="D25" s="43" t="s">
        <v>21</v>
      </c>
      <c r="E25" s="42" t="s">
        <v>19</v>
      </c>
      <c r="F25" s="42" t="s">
        <v>20</v>
      </c>
      <c r="G25" s="42" t="s">
        <v>21</v>
      </c>
      <c r="H25" s="41" t="s">
        <v>19</v>
      </c>
      <c r="I25" s="42" t="s">
        <v>20</v>
      </c>
      <c r="J25" s="43" t="s">
        <v>21</v>
      </c>
      <c r="K25" s="42" t="s">
        <v>19</v>
      </c>
      <c r="L25" s="42" t="s">
        <v>20</v>
      </c>
      <c r="M25" s="42" t="s">
        <v>21</v>
      </c>
      <c r="N25" s="41" t="s">
        <v>19</v>
      </c>
      <c r="O25" s="42" t="s">
        <v>20</v>
      </c>
      <c r="P25" s="43" t="s">
        <v>21</v>
      </c>
      <c r="Q25" s="42" t="s">
        <v>19</v>
      </c>
      <c r="R25" s="42" t="s">
        <v>20</v>
      </c>
      <c r="S25" s="43" t="s">
        <v>21</v>
      </c>
    </row>
    <row r="26" spans="1:19" ht="15" customHeight="1" x14ac:dyDescent="0.3">
      <c r="A26" s="73" t="s">
        <v>7</v>
      </c>
      <c r="B26" s="36">
        <v>3.9810717055349598E-11</v>
      </c>
      <c r="C26">
        <v>1</v>
      </c>
      <c r="D26" s="18">
        <v>0</v>
      </c>
      <c r="E26" s="16">
        <v>3.9810717055349598E-11</v>
      </c>
      <c r="F26">
        <v>1</v>
      </c>
      <c r="G26">
        <v>0</v>
      </c>
      <c r="H26" s="17">
        <v>0</v>
      </c>
      <c r="I26">
        <v>1</v>
      </c>
      <c r="J26" s="18">
        <v>0</v>
      </c>
      <c r="K26" s="16">
        <v>3.9810717055349598E-11</v>
      </c>
      <c r="L26">
        <v>1</v>
      </c>
      <c r="M26">
        <v>0</v>
      </c>
      <c r="N26" s="36">
        <v>1E-10</v>
      </c>
      <c r="O26">
        <v>1</v>
      </c>
      <c r="P26" s="18">
        <v>0</v>
      </c>
      <c r="Q26" s="16">
        <v>3.9810717055349598E-11</v>
      </c>
      <c r="R26">
        <v>1</v>
      </c>
      <c r="S26" s="18">
        <v>0</v>
      </c>
    </row>
    <row r="27" spans="1:19" x14ac:dyDescent="0.3">
      <c r="A27" s="74"/>
      <c r="B27" s="36">
        <v>1E-10</v>
      </c>
      <c r="C27">
        <v>1.0122898333333299</v>
      </c>
      <c r="D27" s="22">
        <v>6.8886112026246603E-3</v>
      </c>
      <c r="E27" s="16">
        <v>1E-10</v>
      </c>
      <c r="F27">
        <v>1.0056284693999999</v>
      </c>
      <c r="G27" s="16">
        <v>6.7403395182282101E-3</v>
      </c>
      <c r="H27" s="36">
        <v>1E-10</v>
      </c>
      <c r="I27">
        <v>1.0054334424020399</v>
      </c>
      <c r="J27" s="18">
        <v>1.0866884804078601E-2</v>
      </c>
      <c r="K27" s="16">
        <v>1E-10</v>
      </c>
      <c r="L27">
        <v>1.0082205</v>
      </c>
      <c r="M27" s="16">
        <v>7.8326534199607105E-3</v>
      </c>
      <c r="N27" s="36">
        <v>2.5000000018878998E-10</v>
      </c>
      <c r="O27">
        <v>1.0040921824484399</v>
      </c>
      <c r="P27" s="22">
        <v>8.2562941265290207E-3</v>
      </c>
      <c r="Q27" s="16">
        <v>1E-10</v>
      </c>
      <c r="R27">
        <v>0.99740933333333304</v>
      </c>
      <c r="S27" s="22">
        <v>9.9045152937285805E-3</v>
      </c>
    </row>
    <row r="28" spans="1:19" x14ac:dyDescent="0.3">
      <c r="A28" s="74"/>
      <c r="B28" s="36">
        <v>2.4999999999999898E-10</v>
      </c>
      <c r="C28">
        <v>1.0236968333333301</v>
      </c>
      <c r="D28" s="22">
        <v>9.6996316809129599E-3</v>
      </c>
      <c r="E28" s="16">
        <v>2.4999999999999898E-10</v>
      </c>
      <c r="F28">
        <v>0.99794480939999997</v>
      </c>
      <c r="G28" s="16">
        <v>5.4051073731298501E-3</v>
      </c>
      <c r="H28" s="36">
        <v>2.5000000000000002E-10</v>
      </c>
      <c r="I28">
        <v>1.0095368573280501</v>
      </c>
      <c r="J28" s="22">
        <v>6.3980962713750004E-3</v>
      </c>
      <c r="K28" s="16">
        <v>2.4999999999999898E-10</v>
      </c>
      <c r="L28">
        <v>1.0052504</v>
      </c>
      <c r="M28" s="16">
        <v>6.0227313909886502E-3</v>
      </c>
      <c r="N28" s="36">
        <v>3.9999999969793501E-10</v>
      </c>
      <c r="O28">
        <v>0.99584311328934705</v>
      </c>
      <c r="P28" s="22">
        <v>2.9849170783853001E-3</v>
      </c>
      <c r="Q28" s="16">
        <v>2.4999999999999898E-10</v>
      </c>
      <c r="R28">
        <v>1.0168121666666701</v>
      </c>
      <c r="S28" s="22">
        <v>9.3384450270453407E-3</v>
      </c>
    </row>
    <row r="29" spans="1:19" x14ac:dyDescent="0.3">
      <c r="A29" s="74"/>
      <c r="B29" s="36">
        <v>4.0000000000000001E-10</v>
      </c>
      <c r="C29">
        <v>1.0221442000000001</v>
      </c>
      <c r="D29" s="22">
        <v>8.7807807279307194E-3</v>
      </c>
      <c r="E29" s="16">
        <v>4.0000000000000001E-10</v>
      </c>
      <c r="F29">
        <v>1.0077726088000001</v>
      </c>
      <c r="G29" s="16">
        <v>4.3400988348780804E-3</v>
      </c>
      <c r="H29" s="36">
        <v>3.4999999999999998E-10</v>
      </c>
      <c r="I29">
        <v>1.00137713467113</v>
      </c>
      <c r="J29" s="18">
        <v>1.0201500105441699E-2</v>
      </c>
      <c r="K29" s="16">
        <v>4.0000000000000001E-10</v>
      </c>
      <c r="L29">
        <v>1.0047174000000001</v>
      </c>
      <c r="M29">
        <v>1.0482766507368201E-2</v>
      </c>
      <c r="N29" s="36">
        <v>4.9999999961314203E-10</v>
      </c>
      <c r="O29">
        <v>0.99611294798837302</v>
      </c>
      <c r="P29" s="22">
        <v>2.9439823477143E-3</v>
      </c>
      <c r="Q29" s="16">
        <v>4.0000000000000001E-10</v>
      </c>
      <c r="R29">
        <v>1.0183006666666701</v>
      </c>
      <c r="S29" s="18">
        <v>1.0519527042776399E-2</v>
      </c>
    </row>
    <row r="30" spans="1:19" x14ac:dyDescent="0.3">
      <c r="A30" s="74"/>
      <c r="B30" s="36">
        <v>4.99999999999999E-10</v>
      </c>
      <c r="C30">
        <v>1.02911216666667</v>
      </c>
      <c r="D30" s="18">
        <v>1.24695129580925E-2</v>
      </c>
      <c r="E30" s="16">
        <v>4.99999999999999E-10</v>
      </c>
      <c r="F30">
        <v>1.0011459573999999</v>
      </c>
      <c r="G30">
        <v>1.12437895706071E-2</v>
      </c>
      <c r="H30" s="36">
        <v>5.0000000000000003E-10</v>
      </c>
      <c r="I30">
        <v>1.0074203389618599</v>
      </c>
      <c r="J30" s="22">
        <v>2.3843483315532099E-3</v>
      </c>
      <c r="K30" s="16">
        <v>4.99999999999999E-10</v>
      </c>
      <c r="L30">
        <v>0.99982899999999997</v>
      </c>
      <c r="M30">
        <v>1.1446332586466299E-2</v>
      </c>
      <c r="N30" s="36">
        <v>1.0000000000000001E-9</v>
      </c>
      <c r="O30">
        <v>1.0128441703438</v>
      </c>
      <c r="P30" s="22">
        <v>5.2276682754866001E-3</v>
      </c>
      <c r="Q30" s="16">
        <v>4.99999999999999E-10</v>
      </c>
      <c r="R30">
        <v>1.0256953333333301</v>
      </c>
      <c r="S30" s="18">
        <v>1.17738013630703E-2</v>
      </c>
    </row>
    <row r="31" spans="1:19" x14ac:dyDescent="0.3">
      <c r="A31" s="74"/>
      <c r="B31" s="36">
        <v>1.0000000000000001E-9</v>
      </c>
      <c r="C31">
        <v>1.0503709999999999</v>
      </c>
      <c r="D31" s="18">
        <v>1.24115249398828E-2</v>
      </c>
      <c r="E31" s="16">
        <v>1.0000000000000001E-9</v>
      </c>
      <c r="F31">
        <v>1.0121564638</v>
      </c>
      <c r="G31" s="16">
        <v>7.0371126954631401E-3</v>
      </c>
      <c r="H31" s="36">
        <v>1.0000000000000001E-9</v>
      </c>
      <c r="I31">
        <v>1.0002406474824299</v>
      </c>
      <c r="J31" s="22">
        <v>6.2644934643393798E-3</v>
      </c>
      <c r="K31" s="16">
        <v>1.0000000000000001E-9</v>
      </c>
      <c r="L31">
        <v>1.0201929999999999</v>
      </c>
      <c r="M31">
        <v>1.27569507306584E-2</v>
      </c>
      <c r="N31" s="36">
        <v>2.0000000015474301E-9</v>
      </c>
      <c r="O31">
        <v>1.04635436100546</v>
      </c>
      <c r="P31" s="22">
        <v>4.1885743479506002E-3</v>
      </c>
      <c r="Q31" s="16">
        <v>1.0000000000000001E-9</v>
      </c>
      <c r="R31">
        <v>1.0466706666666701</v>
      </c>
      <c r="S31" s="18">
        <v>1.35112202542649E-2</v>
      </c>
    </row>
    <row r="32" spans="1:19" x14ac:dyDescent="0.3">
      <c r="A32" s="74"/>
      <c r="B32" s="36">
        <v>2.0000000000000001E-9</v>
      </c>
      <c r="C32">
        <v>1.0797663333333301</v>
      </c>
      <c r="D32" s="18">
        <v>1.3041835964112399E-2</v>
      </c>
      <c r="E32" s="16">
        <v>2.0000000000000001E-9</v>
      </c>
      <c r="F32">
        <v>1.043108122</v>
      </c>
      <c r="G32" s="16">
        <v>7.1312135430589398E-3</v>
      </c>
      <c r="H32" s="36">
        <v>2.0000000000000001E-9</v>
      </c>
      <c r="I32">
        <v>1.00851025381236</v>
      </c>
      <c r="J32" s="18">
        <v>1.15344239299386E-2</v>
      </c>
      <c r="K32" s="16">
        <v>2.0000000000000001E-9</v>
      </c>
      <c r="L32">
        <v>1.05667966666667</v>
      </c>
      <c r="M32">
        <v>1.3164458824735201E-2</v>
      </c>
      <c r="N32" s="36">
        <v>3.0000000019364902E-9</v>
      </c>
      <c r="O32">
        <v>1.05731148441812</v>
      </c>
      <c r="P32" s="22">
        <v>1.9464537753277401E-3</v>
      </c>
      <c r="Q32" s="16">
        <v>2.0000000000000001E-9</v>
      </c>
      <c r="R32">
        <v>1.0770613333333301</v>
      </c>
      <c r="S32" s="18">
        <v>1.00359290542272E-2</v>
      </c>
    </row>
    <row r="33" spans="1:19" x14ac:dyDescent="0.3">
      <c r="A33" s="74"/>
      <c r="B33" s="36">
        <v>3E-9</v>
      </c>
      <c r="C33">
        <v>1.106201</v>
      </c>
      <c r="D33" s="18">
        <v>1.11763158012329E-2</v>
      </c>
      <c r="E33" s="16">
        <v>3E-9</v>
      </c>
      <c r="F33">
        <v>1.0721468084000001</v>
      </c>
      <c r="G33">
        <v>1.0610594978051301E-2</v>
      </c>
      <c r="H33" s="36">
        <v>3E-9</v>
      </c>
      <c r="I33">
        <v>1.03575823640247</v>
      </c>
      <c r="J33" s="22">
        <v>9.4840428101039802E-3</v>
      </c>
      <c r="K33" s="16">
        <v>3E-9</v>
      </c>
      <c r="L33">
        <v>1.1024054000000001</v>
      </c>
      <c r="M33" s="16">
        <v>5.0148441140278601E-3</v>
      </c>
      <c r="N33" s="36">
        <v>4.9999999961314302E-9</v>
      </c>
      <c r="O33">
        <v>1.07902238527426</v>
      </c>
      <c r="P33" s="22">
        <v>6.4189668560001001E-4</v>
      </c>
      <c r="Q33" s="16">
        <v>3E-9</v>
      </c>
      <c r="R33">
        <v>1.0903513333333299</v>
      </c>
      <c r="S33" s="22">
        <v>6.9470621195288403E-3</v>
      </c>
    </row>
    <row r="34" spans="1:19" x14ac:dyDescent="0.3">
      <c r="A34" s="74"/>
      <c r="B34" s="36">
        <v>4.9999999999999803E-9</v>
      </c>
      <c r="C34">
        <v>1.13219283333333</v>
      </c>
      <c r="D34" s="18">
        <v>1.1715764122224101E-2</v>
      </c>
      <c r="E34" s="16">
        <v>4.9999999999999803E-9</v>
      </c>
      <c r="F34">
        <v>1.0910151572</v>
      </c>
      <c r="G34">
        <v>1.26517421665512E-2</v>
      </c>
      <c r="H34" s="36">
        <v>5.0000000000000001E-9</v>
      </c>
      <c r="I34">
        <v>1.04405168058547</v>
      </c>
      <c r="J34" s="18">
        <v>3.5833223135849301E-2</v>
      </c>
      <c r="K34" s="16">
        <v>4.9999999999999803E-9</v>
      </c>
      <c r="L34">
        <v>1.1105634</v>
      </c>
      <c r="M34" s="16">
        <v>8.1010721344769998E-3</v>
      </c>
      <c r="N34" s="36">
        <v>6.9999999997701999E-9</v>
      </c>
      <c r="O34">
        <v>1.0960028526985099</v>
      </c>
      <c r="P34" s="22">
        <v>3.33725315813464E-3</v>
      </c>
      <c r="Q34" s="16">
        <v>4.9999999999999803E-9</v>
      </c>
      <c r="R34">
        <v>1.0917983333333301</v>
      </c>
      <c r="S34" s="22">
        <v>6.5325729305223002E-3</v>
      </c>
    </row>
    <row r="35" spans="1:19" x14ac:dyDescent="0.3">
      <c r="A35" s="74"/>
      <c r="B35" s="36">
        <v>6.9999999999999899E-9</v>
      </c>
      <c r="C35">
        <v>1.1594279999999999</v>
      </c>
      <c r="D35" s="18">
        <v>1.8279379267056299E-2</v>
      </c>
      <c r="E35" s="16">
        <v>6.9999999999999899E-9</v>
      </c>
      <c r="F35">
        <v>1.1005790194</v>
      </c>
      <c r="G35">
        <v>1.48833264413807E-2</v>
      </c>
      <c r="H35" s="36">
        <v>6.9999999999999998E-9</v>
      </c>
      <c r="I35">
        <v>1.04834233107583</v>
      </c>
      <c r="J35" s="18">
        <v>1.4322773890357901E-2</v>
      </c>
      <c r="K35" s="16">
        <v>6.9999999999999899E-9</v>
      </c>
      <c r="L35">
        <v>1.1245244000000001</v>
      </c>
      <c r="M35" s="16">
        <v>7.1245647760406804E-3</v>
      </c>
      <c r="N35" s="36">
        <v>1E-8</v>
      </c>
      <c r="O35">
        <v>1.11260573982771</v>
      </c>
      <c r="P35" s="22">
        <v>5.2758355909510602E-3</v>
      </c>
      <c r="Q35" s="16">
        <v>6.9999999999999899E-9</v>
      </c>
      <c r="R35">
        <v>1.1122535</v>
      </c>
      <c r="S35" s="22">
        <v>9.9852650183213099E-3</v>
      </c>
    </row>
    <row r="36" spans="1:19" x14ac:dyDescent="0.3">
      <c r="A36" s="74"/>
      <c r="B36" s="36">
        <v>1E-8</v>
      </c>
      <c r="C36">
        <v>1.1708766666666699</v>
      </c>
      <c r="D36" s="18">
        <v>2.2400133486292099E-2</v>
      </c>
      <c r="E36" s="16">
        <v>1E-8</v>
      </c>
      <c r="F36">
        <v>1.1066782500000001</v>
      </c>
      <c r="G36">
        <v>1.00733047294259E-2</v>
      </c>
      <c r="H36" s="36">
        <v>1E-8</v>
      </c>
      <c r="I36">
        <v>1.0682963410908799</v>
      </c>
      <c r="J36" s="22">
        <v>2.45112423742042E-3</v>
      </c>
      <c r="K36" s="16">
        <v>1E-8</v>
      </c>
      <c r="L36">
        <v>1.1297820000000001</v>
      </c>
      <c r="M36">
        <v>1.6988908388187299E-2</v>
      </c>
      <c r="N36" s="36">
        <v>1.29999999908152E-8</v>
      </c>
      <c r="O36">
        <v>1.1064331287007201</v>
      </c>
      <c r="P36" s="22">
        <v>3.9910059950055404E-3</v>
      </c>
      <c r="Q36" s="16">
        <v>1E-8</v>
      </c>
      <c r="R36">
        <v>1.1465529999999999</v>
      </c>
      <c r="S36" s="18">
        <v>1.0378565775460299E-2</v>
      </c>
    </row>
    <row r="37" spans="1:19" x14ac:dyDescent="0.3">
      <c r="A37" s="74"/>
      <c r="B37" s="36">
        <v>1.3000000000000001E-8</v>
      </c>
      <c r="C37">
        <v>1.1808527499999999</v>
      </c>
      <c r="D37" s="18">
        <v>1.7069484751212501E-2</v>
      </c>
      <c r="E37" s="16">
        <v>1.3000000000000001E-8</v>
      </c>
      <c r="F37">
        <v>1.1203429572000001</v>
      </c>
      <c r="G37">
        <v>1.5806260238779599E-2</v>
      </c>
      <c r="H37" s="36">
        <v>1.3000000000000001E-8</v>
      </c>
      <c r="I37">
        <v>1.0658106107440299</v>
      </c>
      <c r="J37" s="22">
        <v>9.7357328218867709E-3</v>
      </c>
      <c r="K37" s="16">
        <v>1.3000000000000001E-8</v>
      </c>
      <c r="L37">
        <v>1.13837266666667</v>
      </c>
      <c r="M37">
        <v>1.7099835718292499E-2</v>
      </c>
      <c r="N37" s="36">
        <v>1.60000000126762E-8</v>
      </c>
      <c r="O37">
        <v>1.1200393182278701</v>
      </c>
      <c r="P37" s="22">
        <v>8.2483176822787992E-3</v>
      </c>
      <c r="Q37" s="16">
        <v>1.3000000000000001E-8</v>
      </c>
      <c r="R37">
        <v>1.1456568333333299</v>
      </c>
      <c r="S37" s="18">
        <v>1.0491926315073201E-2</v>
      </c>
    </row>
    <row r="38" spans="1:19" x14ac:dyDescent="0.3">
      <c r="A38" s="74"/>
      <c r="B38" s="36">
        <v>1.6000000000000001E-8</v>
      </c>
      <c r="C38">
        <v>1.19050266666667</v>
      </c>
      <c r="D38" s="18">
        <v>2.1669137799679099E-2</v>
      </c>
      <c r="E38" s="16">
        <v>1.6000000000000001E-8</v>
      </c>
      <c r="F38">
        <v>1.1232481006666699</v>
      </c>
      <c r="G38" s="16">
        <v>5.7325279126984397E-3</v>
      </c>
      <c r="H38" s="36">
        <v>1.6000000000000001E-8</v>
      </c>
      <c r="I38">
        <v>1.0640638177920301</v>
      </c>
      <c r="J38" s="18">
        <v>1.46797324500837E-2</v>
      </c>
      <c r="K38" s="16">
        <v>1.6000000000000001E-8</v>
      </c>
      <c r="L38">
        <v>1.1480396666666699</v>
      </c>
      <c r="M38">
        <v>1.31416827661425E-2</v>
      </c>
      <c r="N38" s="36">
        <v>2.5000000018879E-8</v>
      </c>
      <c r="O38">
        <v>1.12789722044719</v>
      </c>
      <c r="P38" s="22">
        <v>7.1905741758821803E-3</v>
      </c>
      <c r="Q38" s="16">
        <v>1.6000000000000001E-8</v>
      </c>
      <c r="R38">
        <v>1.1682250000000001</v>
      </c>
      <c r="S38" s="18">
        <v>1.0344947266392601E-2</v>
      </c>
    </row>
    <row r="39" spans="1:19" x14ac:dyDescent="0.3">
      <c r="A39" s="74"/>
      <c r="B39" s="36">
        <v>2.4999999999999999E-8</v>
      </c>
      <c r="C39">
        <v>1.2117401999999999</v>
      </c>
      <c r="D39" s="18">
        <v>2.5711149272484898E-2</v>
      </c>
      <c r="E39" s="16">
        <v>2.4999999999999999E-8</v>
      </c>
      <c r="F39">
        <v>1.13281144325</v>
      </c>
      <c r="G39">
        <v>1.49597196933959E-2</v>
      </c>
      <c r="H39" s="36">
        <v>2.4999999999999999E-8</v>
      </c>
      <c r="I39">
        <v>1.0718989332973501</v>
      </c>
      <c r="J39" s="18">
        <v>1.31359912733728E-2</v>
      </c>
      <c r="K39" s="16">
        <v>2.4999999999999999E-8</v>
      </c>
      <c r="L39">
        <v>1.1467556666666701</v>
      </c>
      <c r="M39">
        <v>1.3541095587274499E-2</v>
      </c>
      <c r="N39" s="36">
        <v>3.4999999971771101E-8</v>
      </c>
      <c r="O39">
        <v>1.1399087846023499</v>
      </c>
      <c r="P39" s="22">
        <v>9.5519896973649005E-3</v>
      </c>
      <c r="Q39" s="16">
        <v>2.4999999999999999E-8</v>
      </c>
      <c r="R39">
        <v>1.1807388000000001</v>
      </c>
      <c r="S39" s="18">
        <v>2.20866016587432E-2</v>
      </c>
    </row>
    <row r="40" spans="1:19" x14ac:dyDescent="0.3">
      <c r="A40" s="74"/>
      <c r="B40" s="36">
        <v>3.4999999999999903E-8</v>
      </c>
      <c r="C40">
        <v>1.2222385</v>
      </c>
      <c r="D40" s="18">
        <v>1.34645446938432E-2</v>
      </c>
      <c r="E40" s="16">
        <v>3.4999999999999903E-8</v>
      </c>
      <c r="F40">
        <v>1.1438594607999999</v>
      </c>
      <c r="G40">
        <v>2.05457999418419E-2</v>
      </c>
      <c r="H40" s="36">
        <v>3.5000000000000002E-8</v>
      </c>
      <c r="I40">
        <v>1.0685909443775801</v>
      </c>
      <c r="J40" s="18">
        <v>2.3051804681918801E-2</v>
      </c>
      <c r="K40" s="16">
        <v>3.4999999999999903E-8</v>
      </c>
      <c r="L40">
        <v>1.16946966666667</v>
      </c>
      <c r="M40">
        <v>1.6507909415163901E-2</v>
      </c>
      <c r="N40" s="36">
        <v>4.5000000023278E-8</v>
      </c>
      <c r="O40">
        <v>1.1500635866095501</v>
      </c>
      <c r="P40" s="18">
        <v>1.02985470286923E-2</v>
      </c>
      <c r="Q40" s="16">
        <v>3.4999999999999903E-8</v>
      </c>
      <c r="R40">
        <v>1.19540933333333</v>
      </c>
      <c r="S40" s="18">
        <v>1.1904642569338399E-2</v>
      </c>
    </row>
    <row r="41" spans="1:19" x14ac:dyDescent="0.3">
      <c r="A41" s="74"/>
      <c r="B41" s="36">
        <v>4.4999999999999801E-8</v>
      </c>
      <c r="C41">
        <v>1.2315615</v>
      </c>
      <c r="D41" s="18">
        <v>2.4908197841022099E-2</v>
      </c>
      <c r="E41" s="16">
        <v>4.4999999999999801E-8</v>
      </c>
      <c r="F41">
        <v>1.1394671956</v>
      </c>
      <c r="G41">
        <v>2.0682524595390401E-2</v>
      </c>
      <c r="H41" s="36">
        <v>4.4999999999999999E-8</v>
      </c>
      <c r="I41">
        <v>1.0685616044740101</v>
      </c>
      <c r="J41" s="18">
        <v>1.35101431110339E-2</v>
      </c>
      <c r="K41" s="16">
        <v>4.4999999999999801E-8</v>
      </c>
      <c r="L41">
        <v>1.1810179999999999</v>
      </c>
      <c r="M41">
        <v>1.9919166427505599E-2</v>
      </c>
      <c r="N41" s="36">
        <v>7.4999999932355601E-8</v>
      </c>
      <c r="O41">
        <v>1.1555530934639799</v>
      </c>
      <c r="P41" s="22">
        <v>8.4168453379680798E-3</v>
      </c>
      <c r="Q41" s="16">
        <v>4.4999999999999801E-8</v>
      </c>
      <c r="R41">
        <v>1.20815783333333</v>
      </c>
      <c r="S41" s="18">
        <v>1.32762075981741E-2</v>
      </c>
    </row>
    <row r="42" spans="1:19" x14ac:dyDescent="0.3">
      <c r="A42" s="74"/>
      <c r="B42" s="36">
        <v>7.4999999999999705E-8</v>
      </c>
      <c r="C42">
        <v>1.22782866666667</v>
      </c>
      <c r="D42" s="18">
        <v>2.9869720945639399E-2</v>
      </c>
      <c r="E42" s="16">
        <v>7.4999999999999705E-8</v>
      </c>
      <c r="F42">
        <v>1.1384435198</v>
      </c>
      <c r="G42">
        <v>1.3091085385992801E-2</v>
      </c>
      <c r="H42" s="36">
        <v>7.4999999999999997E-8</v>
      </c>
      <c r="I42">
        <v>1.0716262611691101</v>
      </c>
      <c r="J42" s="22">
        <v>7.5695312949071204E-3</v>
      </c>
      <c r="K42" s="16">
        <v>7.4999999999999705E-8</v>
      </c>
      <c r="L42">
        <v>1.2142793333333299</v>
      </c>
      <c r="M42">
        <v>1.73459673566232E-2</v>
      </c>
      <c r="N42" s="36">
        <v>9.9999999999999995E-8</v>
      </c>
      <c r="O42">
        <v>1.17524457319814</v>
      </c>
      <c r="P42" s="22">
        <v>9.0802313096843001E-3</v>
      </c>
      <c r="Q42" s="16">
        <v>7.4999999999999705E-8</v>
      </c>
      <c r="R42">
        <v>1.2074291666666701</v>
      </c>
      <c r="S42" s="18">
        <v>2.06919866472999E-2</v>
      </c>
    </row>
    <row r="43" spans="1:19" x14ac:dyDescent="0.3">
      <c r="A43" s="74"/>
      <c r="B43" s="36">
        <v>9.9999999999999995E-8</v>
      </c>
      <c r="C43">
        <v>1.22984775</v>
      </c>
      <c r="D43" s="18">
        <v>1.8737685340561E-2</v>
      </c>
      <c r="E43" s="16">
        <v>9.9999999999999995E-8</v>
      </c>
      <c r="F43">
        <v>1.1613233204</v>
      </c>
      <c r="G43">
        <v>1.56007601167547E-2</v>
      </c>
      <c r="H43" s="36">
        <v>9.9999999999999995E-8</v>
      </c>
      <c r="I43">
        <v>1.07428355733753</v>
      </c>
      <c r="J43" s="18">
        <v>1.1115355724109301E-2</v>
      </c>
      <c r="K43" s="16">
        <v>9.9999999999999995E-8</v>
      </c>
      <c r="L43">
        <v>1.2106682499999999</v>
      </c>
      <c r="M43">
        <v>1.28103752012529E-2</v>
      </c>
      <c r="N43" s="36">
        <v>1.2999999990815201E-7</v>
      </c>
      <c r="O43">
        <v>1.1741255225207401</v>
      </c>
      <c r="P43" s="22">
        <v>8.5182251243508793E-3</v>
      </c>
      <c r="Q43" s="16">
        <v>9.9999999999999995E-8</v>
      </c>
      <c r="R43">
        <v>1.2480691666666699</v>
      </c>
      <c r="S43" s="18">
        <v>1.7122453727029301E-2</v>
      </c>
    </row>
    <row r="44" spans="1:19" x14ac:dyDescent="0.3">
      <c r="A44" s="74"/>
      <c r="B44" s="36">
        <v>1.2999999999999899E-7</v>
      </c>
      <c r="C44">
        <v>1.2479896666666701</v>
      </c>
      <c r="D44" s="18">
        <v>2.8329913599180599E-2</v>
      </c>
      <c r="E44" s="16">
        <v>1.2999999999999899E-7</v>
      </c>
      <c r="F44">
        <v>1.1742951706</v>
      </c>
      <c r="G44">
        <v>1.2629355223472199E-2</v>
      </c>
      <c r="H44" s="36">
        <v>1.2999999999999899E-7</v>
      </c>
      <c r="I44">
        <v>1.0862273252374901</v>
      </c>
      <c r="J44" s="18">
        <v>2.32607077099161E-2</v>
      </c>
      <c r="K44" s="16">
        <v>1.2999999999999899E-7</v>
      </c>
      <c r="L44">
        <v>1.27761216666667</v>
      </c>
      <c r="M44">
        <v>3.53938817401293E-2</v>
      </c>
      <c r="N44" s="36">
        <v>1.60000000126762E-7</v>
      </c>
      <c r="O44">
        <v>1.19176032944398</v>
      </c>
      <c r="P44" s="22">
        <v>6.5051712199172803E-3</v>
      </c>
      <c r="Q44" s="16">
        <v>1.2999999999999899E-7</v>
      </c>
      <c r="R44">
        <v>1.27776766666667</v>
      </c>
      <c r="S44" s="18">
        <v>1.13697002517575E-2</v>
      </c>
    </row>
    <row r="45" spans="1:19" x14ac:dyDescent="0.3">
      <c r="A45" s="74"/>
      <c r="B45" s="36">
        <v>1.59999999999999E-7</v>
      </c>
      <c r="C45">
        <v>1.2500671666666701</v>
      </c>
      <c r="D45" s="18">
        <v>2.9197467088979401E-2</v>
      </c>
      <c r="E45" s="16">
        <v>1.59999999999999E-7</v>
      </c>
      <c r="F45">
        <v>1.1996047435999999</v>
      </c>
      <c r="G45">
        <v>1.6164216762608499E-2</v>
      </c>
      <c r="H45" s="36">
        <v>1.59999999999999E-7</v>
      </c>
      <c r="I45">
        <v>1.1038272780685201</v>
      </c>
      <c r="J45" s="22">
        <v>2.201315734691E-3</v>
      </c>
      <c r="K45" s="16">
        <v>1.59999999999999E-7</v>
      </c>
      <c r="L45">
        <v>1.2934201999999999</v>
      </c>
      <c r="M45">
        <v>1.02986301318185E-2</v>
      </c>
      <c r="N45" s="36">
        <v>1.7500000012640801E-7</v>
      </c>
      <c r="O45">
        <v>1.1958854925323199</v>
      </c>
      <c r="P45" s="22">
        <v>6.2262498350707197E-3</v>
      </c>
      <c r="Q45" s="16">
        <v>1.59999999999999E-7</v>
      </c>
      <c r="R45">
        <v>1.309804</v>
      </c>
      <c r="S45" s="18">
        <v>2.61622437971211E-2</v>
      </c>
    </row>
    <row r="46" spans="1:19" x14ac:dyDescent="0.3">
      <c r="A46" s="74"/>
      <c r="B46" s="36">
        <v>1.7499999999999901E-7</v>
      </c>
      <c r="C46">
        <v>1.2654875000000001</v>
      </c>
      <c r="D46" s="18">
        <v>3.2618497028143401E-2</v>
      </c>
      <c r="E46" s="16">
        <v>1.7499999999999901E-7</v>
      </c>
      <c r="F46">
        <v>1.20748695675</v>
      </c>
      <c r="G46">
        <v>2.09281951639953E-2</v>
      </c>
      <c r="H46" s="36">
        <v>1.7499999999999901E-7</v>
      </c>
      <c r="I46">
        <v>1.0930734285741399</v>
      </c>
      <c r="J46" s="18">
        <v>1.1727901112496501E-2</v>
      </c>
      <c r="K46" s="16">
        <v>1.7499999999999901E-7</v>
      </c>
      <c r="L46">
        <v>1.32303083333333</v>
      </c>
      <c r="M46">
        <v>3.6427589639826501E-2</v>
      </c>
      <c r="N46" s="36">
        <v>2.00000000154742E-7</v>
      </c>
      <c r="O46">
        <v>1.1827619848056199</v>
      </c>
      <c r="P46" s="22">
        <v>3.6135470180686199E-3</v>
      </c>
      <c r="S46" s="18"/>
    </row>
    <row r="47" spans="1:19" x14ac:dyDescent="0.3">
      <c r="A47" s="74"/>
      <c r="B47" s="36">
        <v>1.85E-7</v>
      </c>
      <c r="C47">
        <v>1.25200925</v>
      </c>
      <c r="D47" s="18">
        <v>2.9824073255457099E-2</v>
      </c>
      <c r="E47" s="16">
        <v>1.9999999999999901E-7</v>
      </c>
      <c r="F47">
        <v>1.236507829</v>
      </c>
      <c r="G47">
        <v>2.0800567182761898E-2</v>
      </c>
      <c r="H47" s="36">
        <v>1.9999999999999901E-7</v>
      </c>
      <c r="I47">
        <v>1.1094724521592201</v>
      </c>
      <c r="J47" s="18">
        <v>1.7078844480871099E-2</v>
      </c>
      <c r="K47" s="16">
        <v>1.9999999999999901E-7</v>
      </c>
      <c r="L47">
        <v>1.3768641666666701</v>
      </c>
      <c r="M47">
        <v>5.35841015462903E-2</v>
      </c>
      <c r="N47" s="17"/>
      <c r="P47" s="18"/>
      <c r="S47" s="18"/>
    </row>
    <row r="48" spans="1:19" x14ac:dyDescent="0.3">
      <c r="A48" s="74"/>
      <c r="B48" s="36">
        <v>1.9999999999999901E-7</v>
      </c>
      <c r="C48">
        <v>1.2597849999999999</v>
      </c>
      <c r="D48" s="18">
        <v>3.0810763776641398E-2</v>
      </c>
      <c r="H48" s="17"/>
      <c r="J48" s="18"/>
      <c r="N48" s="17"/>
      <c r="P48" s="18"/>
      <c r="S48" s="18"/>
    </row>
    <row r="49" spans="1:19" x14ac:dyDescent="0.3">
      <c r="A49" s="74"/>
      <c r="B49" s="36">
        <v>2.1E-7</v>
      </c>
      <c r="C49">
        <v>1.2655142500000001</v>
      </c>
      <c r="D49" s="18">
        <v>4.82190261818079E-2</v>
      </c>
      <c r="H49" s="17"/>
      <c r="J49" s="18"/>
      <c r="N49" s="17"/>
      <c r="P49" s="18"/>
      <c r="S49" s="18"/>
    </row>
    <row r="50" spans="1:19" x14ac:dyDescent="0.3">
      <c r="A50" s="74"/>
      <c r="B50" s="36">
        <v>2.4999999999999898E-7</v>
      </c>
      <c r="C50">
        <v>1.28138475</v>
      </c>
      <c r="D50" s="18">
        <v>5.4981597337626302E-2</v>
      </c>
      <c r="H50" s="17"/>
      <c r="J50" s="18"/>
      <c r="N50" s="17"/>
      <c r="P50" s="18"/>
      <c r="S50" s="18"/>
    </row>
    <row r="51" spans="1:19" ht="15" thickBot="1" x14ac:dyDescent="0.35">
      <c r="A51" s="75"/>
      <c r="B51" s="37">
        <v>2.9999999999999898E-7</v>
      </c>
      <c r="C51" s="20">
        <v>1.3057507500000001</v>
      </c>
      <c r="D51" s="21">
        <v>4.2933860131565998E-2</v>
      </c>
      <c r="E51" s="20"/>
      <c r="F51" s="20"/>
      <c r="G51" s="20"/>
      <c r="H51" s="19"/>
      <c r="I51" s="20"/>
      <c r="J51" s="21"/>
      <c r="K51" s="20"/>
      <c r="L51" s="20"/>
      <c r="M51" s="20"/>
      <c r="N51" s="19"/>
      <c r="O51" s="20"/>
      <c r="P51" s="21"/>
      <c r="Q51" s="20"/>
      <c r="R51" s="20"/>
      <c r="S51" s="21"/>
    </row>
  </sheetData>
  <mergeCells count="8">
    <mergeCell ref="N1:P1"/>
    <mergeCell ref="Q1:S1"/>
    <mergeCell ref="A26:A51"/>
    <mergeCell ref="B1:D1"/>
    <mergeCell ref="A3:A24"/>
    <mergeCell ref="E1:G1"/>
    <mergeCell ref="H1:J1"/>
    <mergeCell ref="K1:M1"/>
  </mergeCells>
  <pageMargins left="0.7" right="0.7" top="0.75" bottom="0.75" header="0.3" footer="0.3"/>
  <headerFooter>
    <oddFooter>&amp;C_x000D_&amp;1#&amp;"Arial"&amp;10&amp;K000000 Internal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F42F4-7E09-4AD7-95C3-A4D673C703C3}">
  <dimension ref="A1:D39"/>
  <sheetViews>
    <sheetView workbookViewId="0">
      <selection activeCell="G23" sqref="G23"/>
    </sheetView>
  </sheetViews>
  <sheetFormatPr defaultRowHeight="14.4" x14ac:dyDescent="0.3"/>
  <cols>
    <col min="2" max="2" width="12.5546875" customWidth="1"/>
    <col min="3" max="3" width="12" customWidth="1"/>
  </cols>
  <sheetData>
    <row r="1" spans="1:4" ht="15" thickBot="1" x14ac:dyDescent="0.35">
      <c r="A1" s="29"/>
      <c r="B1" s="76" t="s">
        <v>13</v>
      </c>
      <c r="C1" s="77"/>
      <c r="D1" s="78"/>
    </row>
    <row r="2" spans="1:4" ht="15" thickBot="1" x14ac:dyDescent="0.35">
      <c r="A2" s="17"/>
      <c r="B2" s="41" t="s">
        <v>24</v>
      </c>
      <c r="C2" s="42" t="s">
        <v>20</v>
      </c>
      <c r="D2" s="43" t="s">
        <v>21</v>
      </c>
    </row>
    <row r="3" spans="1:4" x14ac:dyDescent="0.3">
      <c r="A3" s="73" t="s">
        <v>6</v>
      </c>
      <c r="B3" s="45">
        <v>0</v>
      </c>
      <c r="C3" s="46">
        <v>1</v>
      </c>
      <c r="D3" s="47">
        <v>1.0000000000000001E-5</v>
      </c>
    </row>
    <row r="4" spans="1:4" x14ac:dyDescent="0.3">
      <c r="A4" s="74"/>
      <c r="B4" s="48">
        <v>0.125</v>
      </c>
      <c r="C4" s="1">
        <v>1.0048632414525613</v>
      </c>
      <c r="D4" s="5">
        <v>8.4233812853111798E-3</v>
      </c>
    </row>
    <row r="5" spans="1:4" x14ac:dyDescent="0.3">
      <c r="A5" s="74"/>
      <c r="B5" s="48">
        <v>0.25</v>
      </c>
      <c r="C5" s="1">
        <v>1.0410455770790525</v>
      </c>
      <c r="D5" s="5">
        <v>2.2427089307381243E-2</v>
      </c>
    </row>
    <row r="6" spans="1:4" x14ac:dyDescent="0.3">
      <c r="A6" s="74"/>
      <c r="B6" s="48">
        <v>0.375</v>
      </c>
      <c r="C6" s="1">
        <v>1.0471131675526599</v>
      </c>
      <c r="D6" s="5">
        <v>2.6674186832600998E-2</v>
      </c>
    </row>
    <row r="7" spans="1:4" x14ac:dyDescent="0.3">
      <c r="A7" s="74"/>
      <c r="B7" s="48">
        <v>0.5</v>
      </c>
      <c r="C7" s="1">
        <v>1.0791663963886677</v>
      </c>
      <c r="D7" s="5">
        <v>2.9821128886638577E-2</v>
      </c>
    </row>
    <row r="8" spans="1:4" x14ac:dyDescent="0.3">
      <c r="A8" s="74"/>
      <c r="B8" s="48">
        <v>0.625</v>
      </c>
      <c r="C8" s="1">
        <v>1.1028153595559684</v>
      </c>
      <c r="D8" s="5">
        <v>1.9224094156247963E-2</v>
      </c>
    </row>
    <row r="9" spans="1:4" x14ac:dyDescent="0.3">
      <c r="A9" s="74"/>
      <c r="B9" s="48">
        <v>0.75</v>
      </c>
      <c r="C9" s="1">
        <v>1.1039910067060772</v>
      </c>
      <c r="D9" s="5">
        <v>2.9391996107868048E-2</v>
      </c>
    </row>
    <row r="10" spans="1:4" x14ac:dyDescent="0.3">
      <c r="A10" s="74"/>
      <c r="B10" s="48">
        <v>0.875</v>
      </c>
      <c r="C10" s="1">
        <v>1.1379523454361371</v>
      </c>
      <c r="D10" s="5">
        <v>3.8412085748576151E-2</v>
      </c>
    </row>
    <row r="11" spans="1:4" x14ac:dyDescent="0.3">
      <c r="A11" s="74"/>
      <c r="B11" s="48">
        <v>1</v>
      </c>
      <c r="C11" s="1">
        <v>1.1570482886042874</v>
      </c>
      <c r="D11" s="5">
        <v>1.2994132588516056E-2</v>
      </c>
    </row>
    <row r="12" spans="1:4" x14ac:dyDescent="0.3">
      <c r="A12" s="74"/>
      <c r="B12" s="48">
        <v>1.25</v>
      </c>
      <c r="C12" s="1">
        <v>1.1851042616129606</v>
      </c>
      <c r="D12" s="5">
        <v>3.0271897426478071E-2</v>
      </c>
    </row>
    <row r="13" spans="1:4" x14ac:dyDescent="0.3">
      <c r="A13" s="74"/>
      <c r="B13" s="48">
        <v>1.5</v>
      </c>
      <c r="C13" s="1">
        <v>1.2026433601063291</v>
      </c>
      <c r="D13" s="5">
        <v>5.1332581824505695E-2</v>
      </c>
    </row>
    <row r="14" spans="1:4" x14ac:dyDescent="0.3">
      <c r="A14" s="74"/>
      <c r="B14" s="48">
        <v>1.75</v>
      </c>
      <c r="C14" s="1">
        <v>1.2277785636424521</v>
      </c>
      <c r="D14" s="5">
        <v>4.9489016868896417E-2</v>
      </c>
    </row>
    <row r="15" spans="1:4" x14ac:dyDescent="0.3">
      <c r="A15" s="74"/>
      <c r="B15" s="48">
        <v>2</v>
      </c>
      <c r="C15" s="1">
        <v>1.282466757483165</v>
      </c>
      <c r="D15" s="5">
        <v>5.2432854393916629E-2</v>
      </c>
    </row>
    <row r="16" spans="1:4" x14ac:dyDescent="0.3">
      <c r="A16" s="74"/>
      <c r="B16" s="48">
        <v>2.25</v>
      </c>
      <c r="C16" s="1">
        <v>1.2971197655734461</v>
      </c>
      <c r="D16" s="5">
        <v>3.5661114838203244E-2</v>
      </c>
    </row>
    <row r="17" spans="1:4" x14ac:dyDescent="0.3">
      <c r="A17" s="74"/>
      <c r="B17" s="48">
        <v>2.5</v>
      </c>
      <c r="C17" s="1">
        <v>1.3123129322543587</v>
      </c>
      <c r="D17" s="5">
        <v>3.8645913709426258E-2</v>
      </c>
    </row>
    <row r="18" spans="1:4" x14ac:dyDescent="0.3">
      <c r="A18" s="74"/>
      <c r="B18" s="48">
        <v>3</v>
      </c>
      <c r="C18" s="1">
        <v>1.3524670172693163</v>
      </c>
      <c r="D18" s="5">
        <v>3.1078285609998719E-2</v>
      </c>
    </row>
    <row r="19" spans="1:4" x14ac:dyDescent="0.3">
      <c r="A19" s="74"/>
      <c r="B19" s="48">
        <v>3.5</v>
      </c>
      <c r="C19" s="1">
        <v>1.3849833609680176</v>
      </c>
      <c r="D19" s="5">
        <v>5.4214728499915266E-2</v>
      </c>
    </row>
    <row r="20" spans="1:4" ht="15" thickBot="1" x14ac:dyDescent="0.35">
      <c r="A20" s="74"/>
      <c r="B20" s="49">
        <v>4</v>
      </c>
      <c r="C20" s="6">
        <v>1.4296824803041268</v>
      </c>
      <c r="D20" s="7">
        <v>5.8637362689938792E-2</v>
      </c>
    </row>
    <row r="21" spans="1:4" ht="15" thickBot="1" x14ac:dyDescent="0.35">
      <c r="A21" s="50"/>
      <c r="B21" s="41" t="s">
        <v>19</v>
      </c>
      <c r="C21" s="42" t="s">
        <v>20</v>
      </c>
      <c r="D21" s="43" t="s">
        <v>21</v>
      </c>
    </row>
    <row r="22" spans="1:4" x14ac:dyDescent="0.3">
      <c r="A22" s="73" t="s">
        <v>7</v>
      </c>
      <c r="B22" s="51">
        <v>0</v>
      </c>
      <c r="C22" s="52">
        <v>1</v>
      </c>
      <c r="D22" s="53">
        <v>1.0000000000000001E-5</v>
      </c>
    </row>
    <row r="23" spans="1:4" x14ac:dyDescent="0.3">
      <c r="A23" s="74"/>
      <c r="B23" s="54">
        <v>0.125</v>
      </c>
      <c r="C23" s="55">
        <v>1</v>
      </c>
      <c r="D23" s="56">
        <v>1.0000000000000001E-5</v>
      </c>
    </row>
    <row r="24" spans="1:4" x14ac:dyDescent="0.3">
      <c r="A24" s="74"/>
      <c r="B24" s="54">
        <v>0.25</v>
      </c>
      <c r="C24" s="55">
        <v>1.0283006549563172</v>
      </c>
      <c r="D24" s="56">
        <v>1.8066004202823723E-2</v>
      </c>
    </row>
    <row r="25" spans="1:4" x14ac:dyDescent="0.3">
      <c r="A25" s="74"/>
      <c r="B25" s="54">
        <v>0.375</v>
      </c>
      <c r="C25" s="55">
        <v>1.0454485974724079</v>
      </c>
      <c r="D25" s="56">
        <v>3.3373003722447961E-2</v>
      </c>
    </row>
    <row r="26" spans="1:4" x14ac:dyDescent="0.3">
      <c r="A26" s="74"/>
      <c r="B26" s="54">
        <v>0.5</v>
      </c>
      <c r="C26" s="55">
        <v>1.0664067849187873</v>
      </c>
      <c r="D26" s="56">
        <v>1.8111532968843273E-2</v>
      </c>
    </row>
    <row r="27" spans="1:4" x14ac:dyDescent="0.3">
      <c r="A27" s="74"/>
      <c r="B27" s="54">
        <v>0.625</v>
      </c>
      <c r="C27" s="55">
        <v>1.0804078801647663</v>
      </c>
      <c r="D27" s="56">
        <v>2.3008262839260482E-2</v>
      </c>
    </row>
    <row r="28" spans="1:4" x14ac:dyDescent="0.3">
      <c r="A28" s="74"/>
      <c r="B28" s="54">
        <v>0.75</v>
      </c>
      <c r="C28" s="55">
        <v>1.1012548130116764</v>
      </c>
      <c r="D28" s="56">
        <v>2.9331604098514444E-2</v>
      </c>
    </row>
    <row r="29" spans="1:4" x14ac:dyDescent="0.3">
      <c r="A29" s="74"/>
      <c r="B29" s="54">
        <v>0.875</v>
      </c>
      <c r="C29" s="55">
        <v>1.123154365313825</v>
      </c>
      <c r="D29" s="56">
        <v>1.9781587022030898E-2</v>
      </c>
    </row>
    <row r="30" spans="1:4" x14ac:dyDescent="0.3">
      <c r="A30" s="74"/>
      <c r="B30" s="54">
        <v>1</v>
      </c>
      <c r="C30" s="55">
        <v>1.1421443548685992</v>
      </c>
      <c r="D30" s="56">
        <v>2.406791993786285E-2</v>
      </c>
    </row>
    <row r="31" spans="1:4" x14ac:dyDescent="0.3">
      <c r="A31" s="74"/>
      <c r="B31" s="54">
        <v>1.25</v>
      </c>
      <c r="C31" s="55">
        <v>1.1360928054614794</v>
      </c>
      <c r="D31" s="56">
        <v>3.3699495485048206E-2</v>
      </c>
    </row>
    <row r="32" spans="1:4" x14ac:dyDescent="0.3">
      <c r="A32" s="74"/>
      <c r="B32" s="54">
        <v>1.5</v>
      </c>
      <c r="C32" s="55">
        <v>1.1406906277130988</v>
      </c>
      <c r="D32" s="56">
        <v>2.3190977246924167E-2</v>
      </c>
    </row>
    <row r="33" spans="1:4" x14ac:dyDescent="0.3">
      <c r="A33" s="74"/>
      <c r="B33" s="54">
        <v>1.75</v>
      </c>
      <c r="C33" s="55">
        <v>1.1455071807639094</v>
      </c>
      <c r="D33" s="56">
        <v>3.6730812780340072E-2</v>
      </c>
    </row>
    <row r="34" spans="1:4" x14ac:dyDescent="0.3">
      <c r="A34" s="74"/>
      <c r="B34" s="54">
        <v>2</v>
      </c>
      <c r="C34" s="55">
        <v>1.1512734784480012</v>
      </c>
      <c r="D34" s="56">
        <v>4.0884990118661146E-2</v>
      </c>
    </row>
    <row r="35" spans="1:4" x14ac:dyDescent="0.3">
      <c r="A35" s="74"/>
      <c r="B35" s="54">
        <v>2.25</v>
      </c>
      <c r="C35" s="55">
        <v>1.1565759888205411</v>
      </c>
      <c r="D35" s="56">
        <v>2.1661681778344485E-2</v>
      </c>
    </row>
    <row r="36" spans="1:4" x14ac:dyDescent="0.3">
      <c r="A36" s="74"/>
      <c r="B36" s="54">
        <v>2.5</v>
      </c>
      <c r="C36" s="55">
        <v>1.1608240002315884</v>
      </c>
      <c r="D36" s="56">
        <v>2.1490270183307129E-2</v>
      </c>
    </row>
    <row r="37" spans="1:4" x14ac:dyDescent="0.3">
      <c r="A37" s="74"/>
      <c r="B37" s="54">
        <v>3</v>
      </c>
      <c r="C37" s="55">
        <v>1.1823732847156907</v>
      </c>
      <c r="D37" s="56">
        <v>1.326716814342647E-2</v>
      </c>
    </row>
    <row r="38" spans="1:4" x14ac:dyDescent="0.3">
      <c r="A38" s="74"/>
      <c r="B38" s="54">
        <v>3.5</v>
      </c>
      <c r="C38" s="55">
        <v>1.1946410804101155</v>
      </c>
      <c r="D38" s="56">
        <v>1.2350265779791677E-2</v>
      </c>
    </row>
    <row r="39" spans="1:4" ht="15" thickBot="1" x14ac:dyDescent="0.35">
      <c r="A39" s="75"/>
      <c r="B39" s="57">
        <v>4</v>
      </c>
      <c r="C39" s="58">
        <v>1.1721892804510019</v>
      </c>
      <c r="D39" s="59">
        <v>2.6111173470051957E-2</v>
      </c>
    </row>
  </sheetData>
  <mergeCells count="3">
    <mergeCell ref="B1:D1"/>
    <mergeCell ref="A3:A20"/>
    <mergeCell ref="A22:A39"/>
  </mergeCells>
  <pageMargins left="0.7" right="0.7" top="0.75" bottom="0.75" header="0.3" footer="0.3"/>
  <headerFooter>
    <oddFooter>&amp;C_x000D_&amp;1#&amp;"Arial"&amp;10&amp;K000000 Internal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E7ED-D38B-4DA0-B5BE-99962EEC1A1A}">
  <dimension ref="A1:F45"/>
  <sheetViews>
    <sheetView workbookViewId="0">
      <selection activeCell="H19" sqref="H19"/>
    </sheetView>
  </sheetViews>
  <sheetFormatPr defaultRowHeight="14.4" x14ac:dyDescent="0.3"/>
  <sheetData>
    <row r="1" spans="1:6" ht="15" thickBot="1" x14ac:dyDescent="0.35">
      <c r="A1" s="29"/>
      <c r="B1" s="76" t="s">
        <v>22</v>
      </c>
      <c r="C1" s="77"/>
      <c r="D1" s="76" t="s">
        <v>23</v>
      </c>
      <c r="E1" s="77"/>
      <c r="F1" s="78"/>
    </row>
    <row r="2" spans="1:6" ht="15" thickBot="1" x14ac:dyDescent="0.35">
      <c r="A2" s="17"/>
      <c r="B2" s="41" t="s">
        <v>19</v>
      </c>
      <c r="C2" s="42" t="s">
        <v>20</v>
      </c>
      <c r="D2" s="41" t="s">
        <v>19</v>
      </c>
      <c r="E2" s="42" t="s">
        <v>20</v>
      </c>
      <c r="F2" s="43" t="s">
        <v>21</v>
      </c>
    </row>
    <row r="3" spans="1:6" ht="15" customHeight="1" x14ac:dyDescent="0.3">
      <c r="A3" s="73" t="s">
        <v>6</v>
      </c>
      <c r="B3" s="16">
        <v>9.9445860499609197E-11</v>
      </c>
      <c r="C3">
        <v>1.00015543708924</v>
      </c>
      <c r="D3" s="36">
        <v>1E-10</v>
      </c>
      <c r="E3">
        <v>1.0117433272974199</v>
      </c>
      <c r="F3" s="18">
        <v>2.2993234043297801E-2</v>
      </c>
    </row>
    <row r="4" spans="1:6" x14ac:dyDescent="0.3">
      <c r="A4" s="74"/>
      <c r="B4" s="16">
        <v>1.0050995730412701E-9</v>
      </c>
      <c r="C4">
        <v>0.99472930046945096</v>
      </c>
      <c r="D4" s="36">
        <v>2.5000000000000002E-10</v>
      </c>
      <c r="E4">
        <v>1.0031899151438799</v>
      </c>
      <c r="F4" s="18">
        <v>1.33132011381706E-2</v>
      </c>
    </row>
    <row r="5" spans="1:6" x14ac:dyDescent="0.3">
      <c r="A5" s="74"/>
      <c r="B5" s="16">
        <v>5.0157661150423596E-9</v>
      </c>
      <c r="C5">
        <v>0.99843204042870604</v>
      </c>
      <c r="D5" s="36">
        <v>5.0000000000000003E-10</v>
      </c>
      <c r="E5">
        <v>1.02012965000595</v>
      </c>
      <c r="F5" s="18">
        <v>1.70890358099316E-2</v>
      </c>
    </row>
    <row r="6" spans="1:6" x14ac:dyDescent="0.3">
      <c r="A6" s="74"/>
      <c r="B6" s="16">
        <v>9.8974053707248996E-9</v>
      </c>
      <c r="C6">
        <v>0.99789833737581501</v>
      </c>
      <c r="D6" s="36">
        <v>1.0000000000000001E-9</v>
      </c>
      <c r="E6">
        <v>1.02166548947655</v>
      </c>
      <c r="F6" s="22">
        <v>7.4301365737842904E-3</v>
      </c>
    </row>
    <row r="7" spans="1:6" x14ac:dyDescent="0.3">
      <c r="A7" s="74"/>
      <c r="B7" s="16">
        <v>1.99786184296256E-8</v>
      </c>
      <c r="C7">
        <v>0.99910050583618404</v>
      </c>
      <c r="D7" s="36">
        <v>2.0000000000000001E-9</v>
      </c>
      <c r="E7">
        <v>1.01941852448121</v>
      </c>
      <c r="F7" s="18">
        <v>3.8813639585622402E-2</v>
      </c>
    </row>
    <row r="8" spans="1:6" x14ac:dyDescent="0.3">
      <c r="A8" s="74"/>
      <c r="B8" s="16">
        <v>4.9619370640450401E-8</v>
      </c>
      <c r="C8">
        <v>1.0025559551775101</v>
      </c>
      <c r="D8" s="36">
        <v>3E-9</v>
      </c>
      <c r="E8">
        <v>1.0364959944946099</v>
      </c>
      <c r="F8" s="18">
        <v>2.9413598288112498E-2</v>
      </c>
    </row>
    <row r="9" spans="1:6" x14ac:dyDescent="0.3">
      <c r="A9" s="74"/>
      <c r="B9" s="16">
        <v>1.09690582813491E-7</v>
      </c>
      <c r="C9">
        <v>1.01139612802212</v>
      </c>
      <c r="D9" s="36">
        <v>5.0000000000000001E-9</v>
      </c>
      <c r="E9">
        <v>1.0293441976919799</v>
      </c>
      <c r="F9" s="18">
        <v>3.9812695212050303E-2</v>
      </c>
    </row>
    <row r="10" spans="1:6" x14ac:dyDescent="0.3">
      <c r="A10" s="74"/>
      <c r="B10" s="16">
        <v>1.3996276998217899E-7</v>
      </c>
      <c r="C10">
        <v>1.0169476920726901</v>
      </c>
      <c r="D10" s="36">
        <v>6.9999999999999998E-9</v>
      </c>
      <c r="E10">
        <v>1.0237890724593699</v>
      </c>
      <c r="F10" s="18">
        <v>3.1561225287372298E-2</v>
      </c>
    </row>
    <row r="11" spans="1:6" x14ac:dyDescent="0.3">
      <c r="A11" s="74"/>
      <c r="B11" s="16">
        <v>1.7024728881122401E-7</v>
      </c>
      <c r="C11">
        <v>1.0374323337362601</v>
      </c>
      <c r="D11" s="36">
        <v>1E-8</v>
      </c>
      <c r="E11">
        <v>1.04946002001462</v>
      </c>
      <c r="F11" s="18">
        <v>1.2938952590560601E-2</v>
      </c>
    </row>
    <row r="12" spans="1:6" x14ac:dyDescent="0.3">
      <c r="A12" s="74"/>
      <c r="B12" s="16">
        <v>2.0118843640122501E-7</v>
      </c>
      <c r="C12">
        <v>1.04124904462889</v>
      </c>
      <c r="D12" s="36">
        <v>1.6000000000000001E-8</v>
      </c>
      <c r="E12">
        <v>1.0615503055340401</v>
      </c>
      <c r="F12" s="18">
        <v>2.7500364843526099E-2</v>
      </c>
    </row>
    <row r="13" spans="1:6" x14ac:dyDescent="0.3">
      <c r="A13" s="74"/>
      <c r="B13" s="16">
        <v>2.3047234888905901E-7</v>
      </c>
      <c r="C13">
        <v>1.04871257080089</v>
      </c>
      <c r="D13" s="36">
        <v>2.4999999999999999E-8</v>
      </c>
      <c r="E13">
        <v>1.0897817457465999</v>
      </c>
      <c r="F13" s="18">
        <v>2.0779947353115402E-2</v>
      </c>
    </row>
    <row r="14" spans="1:6" x14ac:dyDescent="0.3">
      <c r="A14" s="74"/>
      <c r="D14" s="36">
        <v>3.5000000000000002E-8</v>
      </c>
      <c r="E14">
        <v>1.11096803229241</v>
      </c>
      <c r="F14" s="18">
        <v>2.5659980480800999E-2</v>
      </c>
    </row>
    <row r="15" spans="1:6" ht="15" customHeight="1" x14ac:dyDescent="0.3">
      <c r="A15" s="74"/>
      <c r="D15" s="36">
        <v>4.4999999999999999E-8</v>
      </c>
      <c r="E15">
        <v>1.1162205134396499</v>
      </c>
      <c r="F15" s="18">
        <v>1.7770097170438801E-2</v>
      </c>
    </row>
    <row r="16" spans="1:6" x14ac:dyDescent="0.3">
      <c r="A16" s="74"/>
      <c r="D16" s="36">
        <v>7.4999999999999997E-8</v>
      </c>
      <c r="E16">
        <v>1.13631983330355</v>
      </c>
      <c r="F16" s="18">
        <v>2.66503764093853E-2</v>
      </c>
    </row>
    <row r="17" spans="1:6" x14ac:dyDescent="0.3">
      <c r="A17" s="74"/>
      <c r="D17" s="36">
        <v>9.9999999999999995E-8</v>
      </c>
      <c r="E17">
        <v>1.17308097912346</v>
      </c>
      <c r="F17" s="18">
        <v>1.7044648834700901E-2</v>
      </c>
    </row>
    <row r="18" spans="1:6" x14ac:dyDescent="0.3">
      <c r="A18" s="74"/>
      <c r="D18" s="36">
        <v>1.2999999999999899E-7</v>
      </c>
      <c r="E18">
        <v>1.2205298296973901</v>
      </c>
      <c r="F18" s="18">
        <v>3.6895569237630897E-2</v>
      </c>
    </row>
    <row r="19" spans="1:6" x14ac:dyDescent="0.3">
      <c r="A19" s="74"/>
      <c r="D19" s="36">
        <v>1.59999999999999E-7</v>
      </c>
      <c r="E19">
        <v>1.2473765758451301</v>
      </c>
      <c r="F19" s="18">
        <v>3.56709865416227E-2</v>
      </c>
    </row>
    <row r="20" spans="1:6" x14ac:dyDescent="0.3">
      <c r="A20" s="74"/>
      <c r="D20" s="36">
        <v>1.85E-7</v>
      </c>
      <c r="E20">
        <v>1.2811446768419299</v>
      </c>
      <c r="F20" s="18">
        <v>2.56008824800385E-2</v>
      </c>
    </row>
    <row r="21" spans="1:6" x14ac:dyDescent="0.3">
      <c r="A21" s="74"/>
      <c r="D21" s="36">
        <v>1.9999999999999901E-7</v>
      </c>
      <c r="E21">
        <v>1.3274822262129999</v>
      </c>
      <c r="F21" s="18">
        <v>4.5618347293726699E-2</v>
      </c>
    </row>
    <row r="22" spans="1:6" x14ac:dyDescent="0.3">
      <c r="A22" s="74"/>
      <c r="D22" s="36">
        <v>2.4999999999999898E-7</v>
      </c>
      <c r="E22">
        <v>1.3613600704105899</v>
      </c>
      <c r="F22" s="18">
        <v>3.4382820721261899E-2</v>
      </c>
    </row>
    <row r="23" spans="1:6" ht="15" thickBot="1" x14ac:dyDescent="0.35">
      <c r="A23" s="74"/>
      <c r="D23" s="36">
        <v>2.9999999999999898E-7</v>
      </c>
      <c r="E23">
        <v>1.39844801990442</v>
      </c>
      <c r="F23" s="18">
        <v>1.4038884110638999E-2</v>
      </c>
    </row>
    <row r="24" spans="1:6" ht="15" thickBot="1" x14ac:dyDescent="0.35">
      <c r="A24" s="44"/>
      <c r="B24" s="12" t="s">
        <v>19</v>
      </c>
      <c r="C24" s="13" t="s">
        <v>20</v>
      </c>
      <c r="D24" s="12" t="s">
        <v>19</v>
      </c>
      <c r="E24" s="13" t="s">
        <v>20</v>
      </c>
      <c r="F24" s="14" t="s">
        <v>21</v>
      </c>
    </row>
    <row r="25" spans="1:6" x14ac:dyDescent="0.3">
      <c r="A25" s="73" t="s">
        <v>7</v>
      </c>
      <c r="B25" s="36">
        <v>9.9892585448773803E-11</v>
      </c>
      <c r="C25">
        <v>0.99998172264350205</v>
      </c>
      <c r="D25" s="36">
        <v>1E-10</v>
      </c>
      <c r="E25">
        <v>1.0067352586087801</v>
      </c>
      <c r="F25" s="18">
        <v>2.6983212163911099E-2</v>
      </c>
    </row>
    <row r="26" spans="1:6" x14ac:dyDescent="0.3">
      <c r="A26" s="74"/>
      <c r="B26" s="36">
        <v>4.9615492459655104E-10</v>
      </c>
      <c r="C26">
        <v>1.0018614368463199</v>
      </c>
      <c r="D26" s="36">
        <v>2.5000000000000002E-10</v>
      </c>
      <c r="E26">
        <v>0.99405460338886098</v>
      </c>
      <c r="F26" s="22">
        <v>7.1460608444527804E-3</v>
      </c>
    </row>
    <row r="27" spans="1:6" x14ac:dyDescent="0.3">
      <c r="A27" s="74"/>
      <c r="B27" s="36">
        <v>1.0004580833625899E-9</v>
      </c>
      <c r="C27">
        <v>0.99360079304420901</v>
      </c>
      <c r="D27" s="36">
        <v>5.0000000000000003E-10</v>
      </c>
      <c r="E27">
        <v>0.99703610254492803</v>
      </c>
      <c r="F27" s="18">
        <v>2.0865576054561401E-2</v>
      </c>
    </row>
    <row r="28" spans="1:6" x14ac:dyDescent="0.3">
      <c r="A28" s="74"/>
      <c r="B28" s="36">
        <v>2.9901675087704702E-9</v>
      </c>
      <c r="C28">
        <v>1.00226165048878</v>
      </c>
      <c r="D28" s="36">
        <v>1.0000000000000001E-9</v>
      </c>
      <c r="E28">
        <v>1.0055781900279099</v>
      </c>
      <c r="F28" s="18">
        <v>1.2326087496340499E-2</v>
      </c>
    </row>
    <row r="29" spans="1:6" x14ac:dyDescent="0.3">
      <c r="A29" s="74"/>
      <c r="B29" s="36">
        <v>7.4571154106427396E-9</v>
      </c>
      <c r="C29">
        <v>1.0023312381026099</v>
      </c>
      <c r="D29" s="36">
        <v>2.0000000000000001E-9</v>
      </c>
      <c r="E29">
        <v>1.0200558493776399</v>
      </c>
      <c r="F29" s="18">
        <v>2.8532410586063001E-2</v>
      </c>
    </row>
    <row r="30" spans="1:6" x14ac:dyDescent="0.3">
      <c r="A30" s="74"/>
      <c r="B30" s="36">
        <v>1.00788125657172E-8</v>
      </c>
      <c r="C30">
        <v>0.99928703458642298</v>
      </c>
      <c r="D30" s="36">
        <v>3E-9</v>
      </c>
      <c r="E30">
        <v>1.0110919281445401</v>
      </c>
      <c r="F30" s="18">
        <v>1.7516029664832001E-2</v>
      </c>
    </row>
    <row r="31" spans="1:6" x14ac:dyDescent="0.3">
      <c r="A31" s="74"/>
      <c r="B31" s="36">
        <v>1.50474256277795E-8</v>
      </c>
      <c r="C31">
        <v>1.00040807407262</v>
      </c>
      <c r="D31" s="36">
        <v>5.0000000000000001E-9</v>
      </c>
      <c r="E31">
        <v>1.02637119523656</v>
      </c>
      <c r="F31" s="18">
        <v>1.2034348305462799E-2</v>
      </c>
    </row>
    <row r="32" spans="1:6" x14ac:dyDescent="0.3">
      <c r="A32" s="74"/>
      <c r="B32" s="36">
        <v>1.9956963501671502E-8</v>
      </c>
      <c r="C32">
        <v>0.98946406399090303</v>
      </c>
      <c r="D32" s="36">
        <v>6.9999999999999998E-9</v>
      </c>
      <c r="E32">
        <v>1.0240422719120601</v>
      </c>
      <c r="F32" s="18">
        <v>2.42122987996648E-2</v>
      </c>
    </row>
    <row r="33" spans="1:6" x14ac:dyDescent="0.3">
      <c r="A33" s="74"/>
      <c r="B33" s="36">
        <v>3.1920599154379199E-8</v>
      </c>
      <c r="C33">
        <v>1.00282471612019</v>
      </c>
      <c r="D33" s="36">
        <v>1E-8</v>
      </c>
      <c r="E33">
        <v>1.04132784467699</v>
      </c>
      <c r="F33" s="18">
        <v>3.0042934953311801E-2</v>
      </c>
    </row>
    <row r="34" spans="1:6" x14ac:dyDescent="0.3">
      <c r="A34" s="74"/>
      <c r="B34" s="36">
        <v>4.9363215790316603E-8</v>
      </c>
      <c r="C34">
        <v>0.99656581943393197</v>
      </c>
      <c r="D34" s="36">
        <v>1.6000000000000001E-8</v>
      </c>
      <c r="E34">
        <v>1.0573729183962599</v>
      </c>
      <c r="F34" s="18">
        <v>2.13552841274629E-2</v>
      </c>
    </row>
    <row r="35" spans="1:6" x14ac:dyDescent="0.3">
      <c r="A35" s="74"/>
      <c r="B35" s="36">
        <v>1.0857476310751901E-7</v>
      </c>
      <c r="C35">
        <v>1.0005444488231401</v>
      </c>
      <c r="D35" s="36">
        <v>2.4999999999999999E-8</v>
      </c>
      <c r="E35">
        <v>1.0861975451283901</v>
      </c>
      <c r="F35" s="18">
        <v>1.7390832437730201E-2</v>
      </c>
    </row>
    <row r="36" spans="1:6" x14ac:dyDescent="0.3">
      <c r="A36" s="74"/>
      <c r="B36" s="36">
        <v>1.3910425255664601E-7</v>
      </c>
      <c r="C36">
        <v>1.0022760771892101</v>
      </c>
      <c r="D36" s="36">
        <v>3.5000000000000002E-8</v>
      </c>
      <c r="E36">
        <v>1.09787467656976</v>
      </c>
      <c r="F36" s="18">
        <v>2.5404744980025502E-2</v>
      </c>
    </row>
    <row r="37" spans="1:6" x14ac:dyDescent="0.3">
      <c r="A37" s="74"/>
      <c r="B37" s="36">
        <v>1.7036667611027201E-7</v>
      </c>
      <c r="C37">
        <v>1.0036612950191299</v>
      </c>
      <c r="D37" s="36">
        <v>4.4999999999999999E-8</v>
      </c>
      <c r="E37">
        <v>1.1103576609084</v>
      </c>
      <c r="F37" s="18">
        <v>3.7567688158993702E-2</v>
      </c>
    </row>
    <row r="38" spans="1:6" x14ac:dyDescent="0.3">
      <c r="A38" s="74"/>
      <c r="B38" s="36">
        <v>1.98431022371906E-7</v>
      </c>
      <c r="C38">
        <v>0.99862315177790495</v>
      </c>
      <c r="D38" s="36">
        <v>7.4999999999999997E-8</v>
      </c>
      <c r="E38">
        <v>1.12221442809717</v>
      </c>
      <c r="F38" s="18">
        <v>3.81853902374861E-2</v>
      </c>
    </row>
    <row r="39" spans="1:6" x14ac:dyDescent="0.3">
      <c r="A39" s="74"/>
      <c r="B39" s="36">
        <v>2.3047628950740799E-7</v>
      </c>
      <c r="C39">
        <v>1.00886449668584</v>
      </c>
      <c r="D39" s="36">
        <v>9.9999999999999995E-8</v>
      </c>
      <c r="E39">
        <v>1.1485282352578901</v>
      </c>
      <c r="F39" s="18">
        <v>2.0242357585401601E-2</v>
      </c>
    </row>
    <row r="40" spans="1:6" x14ac:dyDescent="0.3">
      <c r="A40" s="74"/>
      <c r="B40" s="17"/>
      <c r="D40" s="36">
        <v>1.2999999999999899E-7</v>
      </c>
      <c r="E40">
        <v>1.13423886728987</v>
      </c>
      <c r="F40" s="18">
        <v>2.74844950970577E-2</v>
      </c>
    </row>
    <row r="41" spans="1:6" x14ac:dyDescent="0.3">
      <c r="A41" s="74"/>
      <c r="B41" s="17"/>
      <c r="D41" s="36">
        <v>1.59999999999999E-7</v>
      </c>
      <c r="E41">
        <v>1.16887133477938</v>
      </c>
      <c r="F41" s="18">
        <v>3.4506836096615902E-2</v>
      </c>
    </row>
    <row r="42" spans="1:6" x14ac:dyDescent="0.3">
      <c r="A42" s="74"/>
      <c r="B42" s="17"/>
      <c r="D42" s="36">
        <v>1.85E-7</v>
      </c>
      <c r="E42">
        <v>1.20969718401462</v>
      </c>
      <c r="F42" s="18">
        <v>3.4239878645993503E-2</v>
      </c>
    </row>
    <row r="43" spans="1:6" x14ac:dyDescent="0.3">
      <c r="A43" s="74"/>
      <c r="B43" s="17"/>
      <c r="D43" s="36">
        <v>1.9999999999999901E-7</v>
      </c>
      <c r="E43">
        <v>1.2146473989914</v>
      </c>
      <c r="F43" s="18">
        <v>3.1159556553005199E-2</v>
      </c>
    </row>
    <row r="44" spans="1:6" x14ac:dyDescent="0.3">
      <c r="A44" s="74"/>
      <c r="B44" s="17"/>
      <c r="D44" s="36">
        <v>2.4999999999999898E-7</v>
      </c>
      <c r="E44">
        <v>1.2626274558414701</v>
      </c>
      <c r="F44" s="18">
        <v>4.6412885312342798E-2</v>
      </c>
    </row>
    <row r="45" spans="1:6" ht="15" thickBot="1" x14ac:dyDescent="0.35">
      <c r="A45" s="75"/>
      <c r="B45" s="19"/>
      <c r="C45" s="20"/>
      <c r="D45" s="37">
        <v>2.9999999999999898E-7</v>
      </c>
      <c r="E45" s="20">
        <v>1.26387425403872</v>
      </c>
      <c r="F45" s="21">
        <v>3.00315918550422E-2</v>
      </c>
    </row>
  </sheetData>
  <mergeCells count="4">
    <mergeCell ref="B1:C1"/>
    <mergeCell ref="D1:F1"/>
    <mergeCell ref="A3:A23"/>
    <mergeCell ref="A25:A45"/>
  </mergeCells>
  <pageMargins left="0.7" right="0.7" top="0.75" bottom="0.75" header="0.3" footer="0.3"/>
  <headerFooter>
    <oddFooter>&amp;C_x000D_&amp;1#&amp;"Arial"&amp;10&amp;K000000 Internal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F704A-5501-44F8-9433-CDA4A73C52E2}">
  <dimension ref="A1:I102"/>
  <sheetViews>
    <sheetView workbookViewId="0">
      <selection activeCell="K17" sqref="K17"/>
    </sheetView>
  </sheetViews>
  <sheetFormatPr defaultRowHeight="13.2" x14ac:dyDescent="0.25"/>
  <cols>
    <col min="1" max="1" width="8.88671875" style="79"/>
    <col min="2" max="2" width="29" style="79" customWidth="1"/>
    <col min="3" max="16384" width="8.88671875" style="79"/>
  </cols>
  <sheetData>
    <row r="1" spans="1:9" x14ac:dyDescent="0.25">
      <c r="A1" s="79" t="s">
        <v>25</v>
      </c>
      <c r="B1" s="79" t="s">
        <v>26</v>
      </c>
      <c r="C1" s="79" t="s">
        <v>27</v>
      </c>
      <c r="D1" s="79" t="s">
        <v>28</v>
      </c>
      <c r="E1" s="79" t="s">
        <v>29</v>
      </c>
      <c r="F1" s="79" t="s">
        <v>30</v>
      </c>
      <c r="G1" s="79" t="s">
        <v>31</v>
      </c>
      <c r="H1" s="79" t="s">
        <v>32</v>
      </c>
      <c r="I1" s="79" t="s">
        <v>33</v>
      </c>
    </row>
    <row r="2" spans="1:9" x14ac:dyDescent="0.25">
      <c r="A2" s="79" t="s">
        <v>34</v>
      </c>
      <c r="B2" s="79" t="s">
        <v>35</v>
      </c>
      <c r="C2" s="79">
        <v>267</v>
      </c>
      <c r="D2" s="79">
        <v>267</v>
      </c>
      <c r="E2" s="80">
        <v>1</v>
      </c>
      <c r="F2" s="81" t="s">
        <v>36</v>
      </c>
      <c r="G2" s="79">
        <v>58.93</v>
      </c>
      <c r="H2" s="79">
        <v>224</v>
      </c>
      <c r="I2" s="79" t="s">
        <v>37</v>
      </c>
    </row>
    <row r="3" spans="1:9" x14ac:dyDescent="0.25">
      <c r="A3" s="79" t="s">
        <v>38</v>
      </c>
      <c r="B3" s="79" t="s">
        <v>39</v>
      </c>
      <c r="C3" s="79">
        <v>258</v>
      </c>
      <c r="D3" s="79">
        <v>258</v>
      </c>
      <c r="E3" s="80">
        <v>0.99</v>
      </c>
      <c r="F3" s="81" t="s">
        <v>40</v>
      </c>
      <c r="G3" s="79">
        <v>57.21</v>
      </c>
      <c r="H3" s="79">
        <v>237</v>
      </c>
      <c r="I3" s="79" t="s">
        <v>41</v>
      </c>
    </row>
    <row r="4" spans="1:9" x14ac:dyDescent="0.25">
      <c r="A4" s="79" t="s">
        <v>42</v>
      </c>
      <c r="B4" s="79" t="s">
        <v>43</v>
      </c>
      <c r="C4" s="79">
        <v>259</v>
      </c>
      <c r="D4" s="79">
        <v>259</v>
      </c>
      <c r="E4" s="80">
        <v>0.99</v>
      </c>
      <c r="F4" s="81" t="s">
        <v>44</v>
      </c>
      <c r="G4" s="79">
        <v>55.41</v>
      </c>
      <c r="H4" s="79">
        <v>228</v>
      </c>
      <c r="I4" s="79" t="s">
        <v>45</v>
      </c>
    </row>
    <row r="5" spans="1:9" x14ac:dyDescent="0.25">
      <c r="A5" s="79" t="s">
        <v>46</v>
      </c>
      <c r="B5" s="79" t="s">
        <v>47</v>
      </c>
      <c r="C5" s="79">
        <v>248</v>
      </c>
      <c r="D5" s="79">
        <v>248</v>
      </c>
      <c r="E5" s="80">
        <v>0.99</v>
      </c>
      <c r="F5" s="81" t="s">
        <v>48</v>
      </c>
      <c r="G5" s="79">
        <v>52.91</v>
      </c>
      <c r="H5" s="79">
        <v>225</v>
      </c>
      <c r="I5" s="79" t="s">
        <v>49</v>
      </c>
    </row>
    <row r="6" spans="1:9" x14ac:dyDescent="0.25">
      <c r="A6" s="79" t="s">
        <v>50</v>
      </c>
      <c r="B6" s="79" t="s">
        <v>51</v>
      </c>
      <c r="C6" s="79">
        <v>290</v>
      </c>
      <c r="D6" s="79">
        <v>290</v>
      </c>
      <c r="E6" s="80">
        <v>1</v>
      </c>
      <c r="F6" s="81" t="s">
        <v>52</v>
      </c>
      <c r="G6" s="79">
        <v>65.62</v>
      </c>
      <c r="H6" s="79">
        <v>224</v>
      </c>
      <c r="I6" s="79" t="s">
        <v>53</v>
      </c>
    </row>
    <row r="7" spans="1:9" x14ac:dyDescent="0.25">
      <c r="A7" s="79" t="s">
        <v>54</v>
      </c>
      <c r="B7" s="79" t="s">
        <v>55</v>
      </c>
      <c r="C7" s="79">
        <v>263</v>
      </c>
      <c r="D7" s="79">
        <v>263</v>
      </c>
      <c r="E7" s="80">
        <v>1</v>
      </c>
      <c r="F7" s="81" t="s">
        <v>56</v>
      </c>
      <c r="G7" s="79">
        <v>55.8</v>
      </c>
      <c r="H7" s="79">
        <v>224</v>
      </c>
      <c r="I7" s="79" t="s">
        <v>57</v>
      </c>
    </row>
    <row r="8" spans="1:9" x14ac:dyDescent="0.25">
      <c r="A8" s="79" t="s">
        <v>58</v>
      </c>
      <c r="B8" s="79" t="s">
        <v>59</v>
      </c>
      <c r="C8" s="79">
        <v>255</v>
      </c>
      <c r="D8" s="79">
        <v>255</v>
      </c>
      <c r="E8" s="80">
        <v>0.95</v>
      </c>
      <c r="F8" s="81" t="s">
        <v>60</v>
      </c>
      <c r="G8" s="79">
        <v>57.21</v>
      </c>
      <c r="H8" s="79">
        <v>215</v>
      </c>
      <c r="I8" s="79" t="s">
        <v>61</v>
      </c>
    </row>
    <row r="9" spans="1:9" x14ac:dyDescent="0.25">
      <c r="A9" s="79" t="s">
        <v>62</v>
      </c>
      <c r="B9" s="79" t="s">
        <v>63</v>
      </c>
      <c r="C9" s="79">
        <v>259</v>
      </c>
      <c r="D9" s="79">
        <v>259</v>
      </c>
      <c r="E9" s="80">
        <v>0.99</v>
      </c>
      <c r="F9" s="81" t="s">
        <v>44</v>
      </c>
      <c r="G9" s="79">
        <v>57.4</v>
      </c>
      <c r="H9" s="79">
        <v>225</v>
      </c>
      <c r="I9" s="79" t="s">
        <v>64</v>
      </c>
    </row>
    <row r="10" spans="1:9" x14ac:dyDescent="0.25">
      <c r="A10" s="79" t="s">
        <v>65</v>
      </c>
      <c r="B10" s="79" t="s">
        <v>66</v>
      </c>
      <c r="C10" s="79">
        <v>315</v>
      </c>
      <c r="D10" s="79">
        <v>315</v>
      </c>
      <c r="E10" s="80">
        <v>1</v>
      </c>
      <c r="F10" s="81" t="s">
        <v>67</v>
      </c>
      <c r="G10" s="79">
        <v>71.430000000000007</v>
      </c>
      <c r="H10" s="79">
        <v>225</v>
      </c>
      <c r="I10" s="79" t="s">
        <v>68</v>
      </c>
    </row>
    <row r="11" spans="1:9" x14ac:dyDescent="0.25">
      <c r="A11" s="79" t="s">
        <v>69</v>
      </c>
      <c r="B11" s="79" t="s">
        <v>70</v>
      </c>
      <c r="C11" s="79">
        <v>261</v>
      </c>
      <c r="D11" s="79">
        <v>261</v>
      </c>
      <c r="E11" s="80">
        <v>0.99</v>
      </c>
      <c r="F11" s="81" t="s">
        <v>71</v>
      </c>
      <c r="G11" s="79">
        <v>57.85</v>
      </c>
      <c r="H11" s="79">
        <v>227</v>
      </c>
      <c r="I11" s="79" t="s">
        <v>72</v>
      </c>
    </row>
    <row r="12" spans="1:9" x14ac:dyDescent="0.25">
      <c r="A12" s="79" t="s">
        <v>73</v>
      </c>
      <c r="B12" s="79" t="s">
        <v>74</v>
      </c>
      <c r="C12" s="79">
        <v>378</v>
      </c>
      <c r="D12" s="79">
        <v>378</v>
      </c>
      <c r="E12" s="80">
        <v>1</v>
      </c>
      <c r="F12" s="81" t="s">
        <v>75</v>
      </c>
      <c r="G12" s="79">
        <v>81.7</v>
      </c>
      <c r="H12" s="79">
        <v>224</v>
      </c>
      <c r="I12" s="79" t="s">
        <v>76</v>
      </c>
    </row>
    <row r="13" spans="1:9" x14ac:dyDescent="0.25">
      <c r="A13" s="79" t="s">
        <v>77</v>
      </c>
      <c r="B13" s="79" t="s">
        <v>78</v>
      </c>
      <c r="C13" s="79">
        <v>270</v>
      </c>
      <c r="D13" s="79">
        <v>270</v>
      </c>
      <c r="E13" s="80">
        <v>1</v>
      </c>
      <c r="F13" s="81" t="s">
        <v>79</v>
      </c>
      <c r="G13" s="79">
        <v>59.11</v>
      </c>
      <c r="H13" s="79">
        <v>225</v>
      </c>
      <c r="I13" s="79" t="s">
        <v>80</v>
      </c>
    </row>
    <row r="14" spans="1:9" x14ac:dyDescent="0.25">
      <c r="A14" s="79" t="s">
        <v>81</v>
      </c>
      <c r="B14" s="79" t="s">
        <v>82</v>
      </c>
      <c r="C14" s="79">
        <v>265</v>
      </c>
      <c r="D14" s="79">
        <v>265</v>
      </c>
      <c r="E14" s="80">
        <v>0.99</v>
      </c>
      <c r="F14" s="81" t="s">
        <v>83</v>
      </c>
      <c r="G14" s="79">
        <v>57.66</v>
      </c>
      <c r="H14" s="79">
        <v>225</v>
      </c>
      <c r="I14" s="79" t="s">
        <v>84</v>
      </c>
    </row>
    <row r="15" spans="1:9" x14ac:dyDescent="0.25">
      <c r="A15" s="79" t="s">
        <v>85</v>
      </c>
      <c r="B15" s="79" t="s">
        <v>86</v>
      </c>
      <c r="C15" s="79">
        <v>270</v>
      </c>
      <c r="D15" s="79">
        <v>270</v>
      </c>
      <c r="E15" s="80">
        <v>0.99</v>
      </c>
      <c r="F15" s="81" t="s">
        <v>87</v>
      </c>
      <c r="G15" s="79">
        <v>57.4</v>
      </c>
      <c r="H15" s="79">
        <v>226</v>
      </c>
      <c r="I15" s="79" t="s">
        <v>88</v>
      </c>
    </row>
    <row r="16" spans="1:9" x14ac:dyDescent="0.25">
      <c r="A16" s="79" t="s">
        <v>89</v>
      </c>
      <c r="B16" s="79" t="s">
        <v>90</v>
      </c>
      <c r="C16" s="79">
        <v>294</v>
      </c>
      <c r="D16" s="79">
        <v>294</v>
      </c>
      <c r="E16" s="80">
        <v>1</v>
      </c>
      <c r="F16" s="81" t="s">
        <v>91</v>
      </c>
      <c r="G16" s="79">
        <v>66.52</v>
      </c>
      <c r="H16" s="79">
        <v>224</v>
      </c>
      <c r="I16" s="79" t="s">
        <v>92</v>
      </c>
    </row>
    <row r="17" spans="1:9" x14ac:dyDescent="0.25">
      <c r="A17" s="79" t="s">
        <v>93</v>
      </c>
      <c r="B17" s="79" t="s">
        <v>94</v>
      </c>
      <c r="C17" s="79">
        <v>248</v>
      </c>
      <c r="D17" s="79">
        <v>248</v>
      </c>
      <c r="E17" s="80">
        <v>1</v>
      </c>
      <c r="F17" s="81" t="s">
        <v>95</v>
      </c>
      <c r="G17" s="79">
        <v>55.56</v>
      </c>
      <c r="H17" s="79">
        <v>225</v>
      </c>
      <c r="I17" s="79" t="s">
        <v>96</v>
      </c>
    </row>
    <row r="18" spans="1:9" x14ac:dyDescent="0.25">
      <c r="A18" s="79" t="s">
        <v>97</v>
      </c>
      <c r="B18" s="79" t="s">
        <v>98</v>
      </c>
      <c r="C18" s="79">
        <v>254</v>
      </c>
      <c r="D18" s="79">
        <v>254</v>
      </c>
      <c r="E18" s="80">
        <v>0.98</v>
      </c>
      <c r="F18" s="81" t="s">
        <v>99</v>
      </c>
      <c r="G18" s="79">
        <v>54.75</v>
      </c>
      <c r="H18" s="79">
        <v>225</v>
      </c>
      <c r="I18" s="79" t="s">
        <v>100</v>
      </c>
    </row>
    <row r="19" spans="1:9" x14ac:dyDescent="0.25">
      <c r="A19" s="79" t="s">
        <v>101</v>
      </c>
      <c r="B19" s="79" t="s">
        <v>102</v>
      </c>
      <c r="C19" s="79">
        <v>256</v>
      </c>
      <c r="D19" s="79">
        <v>256</v>
      </c>
      <c r="E19" s="80">
        <v>1</v>
      </c>
      <c r="F19" s="81" t="s">
        <v>103</v>
      </c>
      <c r="G19" s="79">
        <v>58.04</v>
      </c>
      <c r="H19" s="79">
        <v>224</v>
      </c>
      <c r="I19" s="79" t="s">
        <v>104</v>
      </c>
    </row>
    <row r="20" spans="1:9" x14ac:dyDescent="0.25">
      <c r="A20" s="79" t="s">
        <v>105</v>
      </c>
      <c r="B20" s="79" t="s">
        <v>106</v>
      </c>
      <c r="C20" s="79">
        <v>252</v>
      </c>
      <c r="D20" s="79">
        <v>252</v>
      </c>
      <c r="E20" s="80">
        <v>1</v>
      </c>
      <c r="F20" s="81" t="s">
        <v>107</v>
      </c>
      <c r="G20" s="79">
        <v>53.33</v>
      </c>
      <c r="H20" s="79">
        <v>225</v>
      </c>
      <c r="I20" s="79" t="s">
        <v>108</v>
      </c>
    </row>
    <row r="21" spans="1:9" x14ac:dyDescent="0.25">
      <c r="A21" s="79" t="s">
        <v>109</v>
      </c>
      <c r="B21" s="79" t="s">
        <v>110</v>
      </c>
      <c r="C21" s="79">
        <v>255</v>
      </c>
      <c r="D21" s="79">
        <v>255</v>
      </c>
      <c r="E21" s="80">
        <v>0.91</v>
      </c>
      <c r="F21" s="81" t="s">
        <v>103</v>
      </c>
      <c r="G21" s="79">
        <v>59.8</v>
      </c>
      <c r="H21" s="79">
        <v>205</v>
      </c>
      <c r="I21" s="79" t="s">
        <v>111</v>
      </c>
    </row>
    <row r="22" spans="1:9" x14ac:dyDescent="0.25">
      <c r="A22" s="79" t="s">
        <v>112</v>
      </c>
      <c r="B22" s="79" t="s">
        <v>113</v>
      </c>
      <c r="C22" s="79">
        <v>346</v>
      </c>
      <c r="D22" s="79">
        <v>346</v>
      </c>
      <c r="E22" s="80">
        <v>1</v>
      </c>
      <c r="F22" s="81" t="s">
        <v>114</v>
      </c>
      <c r="G22" s="79">
        <v>79.91</v>
      </c>
      <c r="H22" s="79">
        <v>227</v>
      </c>
      <c r="I22" s="79" t="s">
        <v>115</v>
      </c>
    </row>
    <row r="23" spans="1:9" x14ac:dyDescent="0.25">
      <c r="A23" s="79" t="s">
        <v>116</v>
      </c>
      <c r="B23" s="79" t="s">
        <v>117</v>
      </c>
      <c r="C23" s="79">
        <v>315</v>
      </c>
      <c r="D23" s="79">
        <v>315</v>
      </c>
      <c r="E23" s="80">
        <v>1</v>
      </c>
      <c r="F23" s="81" t="s">
        <v>118</v>
      </c>
      <c r="G23" s="79">
        <v>70.98</v>
      </c>
      <c r="H23" s="79">
        <v>225</v>
      </c>
      <c r="I23" s="79" t="s">
        <v>119</v>
      </c>
    </row>
    <row r="24" spans="1:9" x14ac:dyDescent="0.25">
      <c r="A24" s="79" t="s">
        <v>120</v>
      </c>
      <c r="B24" s="79" t="s">
        <v>121</v>
      </c>
      <c r="C24" s="79">
        <v>251</v>
      </c>
      <c r="D24" s="79">
        <v>251</v>
      </c>
      <c r="E24" s="80">
        <v>0.99</v>
      </c>
      <c r="F24" s="81" t="s">
        <v>107</v>
      </c>
      <c r="G24" s="79">
        <v>59.46</v>
      </c>
      <c r="H24" s="79">
        <v>225</v>
      </c>
      <c r="I24" s="79" t="s">
        <v>122</v>
      </c>
    </row>
    <row r="25" spans="1:9" x14ac:dyDescent="0.25">
      <c r="A25" s="79" t="s">
        <v>123</v>
      </c>
      <c r="B25" s="79" t="s">
        <v>124</v>
      </c>
      <c r="C25" s="79">
        <v>262</v>
      </c>
      <c r="D25" s="79">
        <v>262</v>
      </c>
      <c r="E25" s="80">
        <v>1</v>
      </c>
      <c r="F25" s="81" t="s">
        <v>125</v>
      </c>
      <c r="G25" s="79">
        <v>57.33</v>
      </c>
      <c r="H25" s="79">
        <v>225</v>
      </c>
      <c r="I25" s="79" t="s">
        <v>126</v>
      </c>
    </row>
    <row r="26" spans="1:9" x14ac:dyDescent="0.25">
      <c r="A26" s="79" t="s">
        <v>127</v>
      </c>
      <c r="B26" s="79" t="s">
        <v>128</v>
      </c>
      <c r="C26" s="79">
        <v>313</v>
      </c>
      <c r="D26" s="79">
        <v>313</v>
      </c>
      <c r="E26" s="80">
        <v>1</v>
      </c>
      <c r="F26" s="81" t="s">
        <v>129</v>
      </c>
      <c r="G26" s="79">
        <v>71.88</v>
      </c>
      <c r="H26" s="79">
        <v>224</v>
      </c>
      <c r="I26" s="79" t="s">
        <v>130</v>
      </c>
    </row>
    <row r="27" spans="1:9" x14ac:dyDescent="0.25">
      <c r="A27" s="79" t="s">
        <v>131</v>
      </c>
      <c r="B27" s="79" t="s">
        <v>132</v>
      </c>
      <c r="C27" s="79">
        <v>312</v>
      </c>
      <c r="D27" s="79">
        <v>312</v>
      </c>
      <c r="E27" s="80">
        <v>1</v>
      </c>
      <c r="F27" s="81" t="s">
        <v>133</v>
      </c>
      <c r="G27" s="79">
        <v>64.73</v>
      </c>
      <c r="H27" s="79">
        <v>225</v>
      </c>
      <c r="I27" s="79" t="s">
        <v>134</v>
      </c>
    </row>
    <row r="28" spans="1:9" x14ac:dyDescent="0.25">
      <c r="A28" s="79" t="s">
        <v>135</v>
      </c>
      <c r="B28" s="79" t="s">
        <v>136</v>
      </c>
      <c r="C28" s="79">
        <v>316</v>
      </c>
      <c r="D28" s="79">
        <v>316</v>
      </c>
      <c r="E28" s="80">
        <v>0.98</v>
      </c>
      <c r="F28" s="81" t="s">
        <v>137</v>
      </c>
      <c r="G28" s="79">
        <v>69.09</v>
      </c>
      <c r="H28" s="79">
        <v>221</v>
      </c>
      <c r="I28" s="79" t="s">
        <v>138</v>
      </c>
    </row>
    <row r="29" spans="1:9" x14ac:dyDescent="0.25">
      <c r="A29" s="79" t="s">
        <v>139</v>
      </c>
      <c r="B29" s="79" t="s">
        <v>140</v>
      </c>
      <c r="C29" s="79">
        <v>354</v>
      </c>
      <c r="D29" s="79">
        <v>354</v>
      </c>
      <c r="E29" s="80">
        <v>1</v>
      </c>
      <c r="F29" s="81" t="s">
        <v>141</v>
      </c>
      <c r="G29" s="79">
        <v>82.59</v>
      </c>
      <c r="H29" s="79">
        <v>224</v>
      </c>
      <c r="I29" s="79" t="s">
        <v>142</v>
      </c>
    </row>
    <row r="30" spans="1:9" x14ac:dyDescent="0.25">
      <c r="A30" s="79" t="s">
        <v>143</v>
      </c>
      <c r="B30" s="79" t="s">
        <v>144</v>
      </c>
      <c r="C30" s="79">
        <v>384</v>
      </c>
      <c r="D30" s="79">
        <v>384</v>
      </c>
      <c r="E30" s="80">
        <v>1</v>
      </c>
      <c r="F30" s="81" t="s">
        <v>145</v>
      </c>
      <c r="G30" s="79">
        <v>83.04</v>
      </c>
      <c r="H30" s="79">
        <v>224</v>
      </c>
      <c r="I30" s="79" t="s">
        <v>146</v>
      </c>
    </row>
    <row r="31" spans="1:9" x14ac:dyDescent="0.25">
      <c r="A31" s="79" t="s">
        <v>147</v>
      </c>
      <c r="B31" s="79" t="s">
        <v>148</v>
      </c>
      <c r="C31" s="79">
        <v>249</v>
      </c>
      <c r="D31" s="79">
        <v>249</v>
      </c>
      <c r="E31" s="80">
        <v>0.99</v>
      </c>
      <c r="F31" s="81" t="s">
        <v>149</v>
      </c>
      <c r="G31" s="79">
        <v>57.66</v>
      </c>
      <c r="H31" s="79">
        <v>225</v>
      </c>
      <c r="I31" s="79" t="s">
        <v>150</v>
      </c>
    </row>
    <row r="32" spans="1:9" x14ac:dyDescent="0.25">
      <c r="A32" s="79" t="s">
        <v>151</v>
      </c>
      <c r="B32" s="79" t="s">
        <v>152</v>
      </c>
      <c r="C32" s="79">
        <v>267</v>
      </c>
      <c r="D32" s="79">
        <v>267</v>
      </c>
      <c r="E32" s="80">
        <v>0.99</v>
      </c>
      <c r="F32" s="81" t="s">
        <v>153</v>
      </c>
      <c r="G32" s="79">
        <v>57.4</v>
      </c>
      <c r="H32" s="79">
        <v>225</v>
      </c>
      <c r="I32" s="79" t="s">
        <v>154</v>
      </c>
    </row>
    <row r="33" spans="1:9" x14ac:dyDescent="0.25">
      <c r="A33" s="79" t="s">
        <v>155</v>
      </c>
      <c r="B33" s="79" t="s">
        <v>156</v>
      </c>
      <c r="C33" s="79">
        <v>306</v>
      </c>
      <c r="D33" s="79">
        <v>306</v>
      </c>
      <c r="E33" s="80">
        <v>1</v>
      </c>
      <c r="F33" s="81" t="s">
        <v>157</v>
      </c>
      <c r="G33" s="79">
        <v>70.540000000000006</v>
      </c>
      <c r="H33" s="79">
        <v>224</v>
      </c>
      <c r="I33" s="79" t="s">
        <v>158</v>
      </c>
    </row>
    <row r="34" spans="1:9" x14ac:dyDescent="0.25">
      <c r="A34" s="79" t="s">
        <v>159</v>
      </c>
      <c r="B34" s="79" t="s">
        <v>160</v>
      </c>
      <c r="C34" s="79">
        <v>263</v>
      </c>
      <c r="D34" s="79">
        <v>263</v>
      </c>
      <c r="E34" s="80">
        <v>1</v>
      </c>
      <c r="F34" s="81" t="s">
        <v>56</v>
      </c>
      <c r="G34" s="79">
        <v>55.8</v>
      </c>
      <c r="H34" s="79">
        <v>224</v>
      </c>
      <c r="I34" s="79" t="s">
        <v>161</v>
      </c>
    </row>
    <row r="35" spans="1:9" x14ac:dyDescent="0.25">
      <c r="A35" s="79" t="s">
        <v>162</v>
      </c>
      <c r="B35" s="79" t="s">
        <v>163</v>
      </c>
      <c r="C35" s="79">
        <v>266</v>
      </c>
      <c r="D35" s="79">
        <v>266</v>
      </c>
      <c r="E35" s="80">
        <v>0.98</v>
      </c>
      <c r="F35" s="81" t="s">
        <v>164</v>
      </c>
      <c r="G35" s="79">
        <v>60.63</v>
      </c>
      <c r="H35" s="79">
        <v>237</v>
      </c>
      <c r="I35" s="79" t="s">
        <v>165</v>
      </c>
    </row>
    <row r="36" spans="1:9" x14ac:dyDescent="0.25">
      <c r="A36" s="79" t="s">
        <v>166</v>
      </c>
      <c r="B36" s="79" t="s">
        <v>167</v>
      </c>
      <c r="C36" s="79">
        <v>252</v>
      </c>
      <c r="D36" s="79">
        <v>252</v>
      </c>
      <c r="E36" s="80">
        <v>1</v>
      </c>
      <c r="F36" s="81" t="s">
        <v>168</v>
      </c>
      <c r="G36" s="79">
        <v>56.25</v>
      </c>
      <c r="H36" s="79">
        <v>224</v>
      </c>
      <c r="I36" s="79" t="s">
        <v>169</v>
      </c>
    </row>
    <row r="37" spans="1:9" x14ac:dyDescent="0.25">
      <c r="A37" s="79" t="s">
        <v>170</v>
      </c>
      <c r="B37" s="79" t="s">
        <v>171</v>
      </c>
      <c r="C37" s="79">
        <v>313</v>
      </c>
      <c r="D37" s="79">
        <v>313</v>
      </c>
      <c r="E37" s="80">
        <v>1</v>
      </c>
      <c r="F37" s="81" t="s">
        <v>129</v>
      </c>
      <c r="G37" s="79">
        <v>65.62</v>
      </c>
      <c r="H37" s="79">
        <v>224</v>
      </c>
      <c r="I37" s="79" t="s">
        <v>172</v>
      </c>
    </row>
    <row r="38" spans="1:9" x14ac:dyDescent="0.25">
      <c r="A38" s="79" t="s">
        <v>173</v>
      </c>
      <c r="B38" s="79" t="s">
        <v>174</v>
      </c>
      <c r="C38" s="79">
        <v>262</v>
      </c>
      <c r="D38" s="79">
        <v>262</v>
      </c>
      <c r="E38" s="80">
        <v>0.99</v>
      </c>
      <c r="F38" s="81" t="s">
        <v>175</v>
      </c>
      <c r="G38" s="79">
        <v>56.31</v>
      </c>
      <c r="H38" s="79">
        <v>225</v>
      </c>
      <c r="I38" s="79" t="s">
        <v>176</v>
      </c>
    </row>
    <row r="39" spans="1:9" x14ac:dyDescent="0.25">
      <c r="A39" s="79" t="s">
        <v>177</v>
      </c>
      <c r="B39" s="79" t="s">
        <v>178</v>
      </c>
      <c r="C39" s="79">
        <v>250</v>
      </c>
      <c r="D39" s="79">
        <v>250</v>
      </c>
      <c r="E39" s="80">
        <v>1</v>
      </c>
      <c r="F39" s="81" t="s">
        <v>179</v>
      </c>
      <c r="G39" s="79">
        <v>54.22</v>
      </c>
      <c r="H39" s="79">
        <v>225</v>
      </c>
      <c r="I39" s="79" t="s">
        <v>180</v>
      </c>
    </row>
    <row r="40" spans="1:9" x14ac:dyDescent="0.25">
      <c r="A40" s="79" t="s">
        <v>181</v>
      </c>
      <c r="B40" s="79" t="s">
        <v>182</v>
      </c>
      <c r="C40" s="79">
        <v>315</v>
      </c>
      <c r="D40" s="79">
        <v>315</v>
      </c>
      <c r="E40" s="80">
        <v>1</v>
      </c>
      <c r="F40" s="81" t="s">
        <v>183</v>
      </c>
      <c r="G40" s="79">
        <v>72.319999999999993</v>
      </c>
      <c r="H40" s="79">
        <v>225</v>
      </c>
      <c r="I40" s="79" t="s">
        <v>184</v>
      </c>
    </row>
    <row r="41" spans="1:9" x14ac:dyDescent="0.25">
      <c r="A41" s="79" t="s">
        <v>185</v>
      </c>
      <c r="B41" s="79" t="s">
        <v>186</v>
      </c>
      <c r="C41" s="79">
        <v>248</v>
      </c>
      <c r="D41" s="79">
        <v>248</v>
      </c>
      <c r="E41" s="80">
        <v>0.95</v>
      </c>
      <c r="F41" s="81" t="s">
        <v>95</v>
      </c>
      <c r="G41" s="79">
        <v>55.61</v>
      </c>
      <c r="H41" s="79">
        <v>219</v>
      </c>
      <c r="I41" s="79" t="s">
        <v>187</v>
      </c>
    </row>
    <row r="42" spans="1:9" x14ac:dyDescent="0.25">
      <c r="A42" s="79" t="s">
        <v>188</v>
      </c>
      <c r="B42" s="79" t="s">
        <v>189</v>
      </c>
      <c r="C42" s="79">
        <v>258</v>
      </c>
      <c r="D42" s="79">
        <v>258</v>
      </c>
      <c r="E42" s="80">
        <v>0.99</v>
      </c>
      <c r="F42" s="81" t="s">
        <v>190</v>
      </c>
      <c r="G42" s="79">
        <v>54.95</v>
      </c>
      <c r="H42" s="79">
        <v>225</v>
      </c>
      <c r="I42" s="79" t="s">
        <v>191</v>
      </c>
    </row>
    <row r="43" spans="1:9" x14ac:dyDescent="0.25">
      <c r="A43" s="79" t="s">
        <v>192</v>
      </c>
      <c r="B43" s="79" t="s">
        <v>193</v>
      </c>
      <c r="C43" s="79">
        <v>247</v>
      </c>
      <c r="D43" s="79">
        <v>247</v>
      </c>
      <c r="E43" s="80">
        <v>0.97</v>
      </c>
      <c r="F43" s="81" t="s">
        <v>194</v>
      </c>
      <c r="G43" s="79">
        <v>54.09</v>
      </c>
      <c r="H43" s="79">
        <v>220</v>
      </c>
      <c r="I43" s="79" t="s">
        <v>195</v>
      </c>
    </row>
    <row r="44" spans="1:9" x14ac:dyDescent="0.25">
      <c r="A44" s="79" t="s">
        <v>196</v>
      </c>
      <c r="B44" s="79" t="s">
        <v>197</v>
      </c>
      <c r="C44" s="79">
        <v>254</v>
      </c>
      <c r="D44" s="79">
        <v>254</v>
      </c>
      <c r="E44" s="80">
        <v>0.99</v>
      </c>
      <c r="F44" s="81" t="s">
        <v>198</v>
      </c>
      <c r="G44" s="79">
        <v>56.76</v>
      </c>
      <c r="H44" s="79">
        <v>225</v>
      </c>
      <c r="I44" s="79" t="s">
        <v>199</v>
      </c>
    </row>
    <row r="45" spans="1:9" x14ac:dyDescent="0.25">
      <c r="A45" s="79" t="s">
        <v>200</v>
      </c>
      <c r="B45" s="79" t="s">
        <v>201</v>
      </c>
      <c r="C45" s="79">
        <v>301</v>
      </c>
      <c r="D45" s="79">
        <v>301</v>
      </c>
      <c r="E45" s="80">
        <v>1</v>
      </c>
      <c r="F45" s="81" t="s">
        <v>202</v>
      </c>
      <c r="G45" s="79">
        <v>71.430000000000007</v>
      </c>
      <c r="H45" s="79">
        <v>225</v>
      </c>
      <c r="I45" s="79" t="s">
        <v>203</v>
      </c>
    </row>
    <row r="46" spans="1:9" x14ac:dyDescent="0.25">
      <c r="A46" s="79" t="s">
        <v>204</v>
      </c>
      <c r="B46" s="79" t="s">
        <v>205</v>
      </c>
      <c r="C46" s="79">
        <v>314</v>
      </c>
      <c r="D46" s="79">
        <v>314</v>
      </c>
      <c r="E46" s="80">
        <v>1</v>
      </c>
      <c r="F46" s="81" t="s">
        <v>206</v>
      </c>
      <c r="G46" s="79">
        <v>72.77</v>
      </c>
      <c r="H46" s="79">
        <v>225</v>
      </c>
      <c r="I46" s="79" t="s">
        <v>207</v>
      </c>
    </row>
    <row r="47" spans="1:9" x14ac:dyDescent="0.25">
      <c r="A47" s="79" t="s">
        <v>208</v>
      </c>
      <c r="B47" s="79" t="s">
        <v>209</v>
      </c>
      <c r="C47" s="79">
        <v>295</v>
      </c>
      <c r="D47" s="79">
        <v>295</v>
      </c>
      <c r="E47" s="80">
        <v>1</v>
      </c>
      <c r="F47" s="81" t="s">
        <v>210</v>
      </c>
      <c r="G47" s="79">
        <v>68.3</v>
      </c>
      <c r="H47" s="79">
        <v>224</v>
      </c>
      <c r="I47" s="79" t="s">
        <v>211</v>
      </c>
    </row>
    <row r="48" spans="1:9" x14ac:dyDescent="0.25">
      <c r="A48" s="79" t="s">
        <v>212</v>
      </c>
      <c r="B48" s="79" t="s">
        <v>213</v>
      </c>
      <c r="C48" s="79">
        <v>316</v>
      </c>
      <c r="D48" s="79">
        <v>316</v>
      </c>
      <c r="E48" s="80">
        <v>1</v>
      </c>
      <c r="F48" s="81" t="s">
        <v>214</v>
      </c>
      <c r="G48" s="79">
        <v>66.069999999999993</v>
      </c>
      <c r="H48" s="79">
        <v>224</v>
      </c>
      <c r="I48" s="79" t="s">
        <v>215</v>
      </c>
    </row>
    <row r="49" spans="1:9" x14ac:dyDescent="0.25">
      <c r="A49" s="79" t="s">
        <v>216</v>
      </c>
      <c r="B49" s="79" t="s">
        <v>217</v>
      </c>
      <c r="C49" s="79">
        <v>278</v>
      </c>
      <c r="D49" s="79">
        <v>278</v>
      </c>
      <c r="E49" s="80">
        <v>0.99</v>
      </c>
      <c r="F49" s="81" t="s">
        <v>218</v>
      </c>
      <c r="G49" s="79">
        <v>60.09</v>
      </c>
      <c r="H49" s="79">
        <v>225</v>
      </c>
      <c r="I49" s="79" t="s">
        <v>219</v>
      </c>
    </row>
    <row r="50" spans="1:9" x14ac:dyDescent="0.25">
      <c r="A50" s="79" t="s">
        <v>220</v>
      </c>
      <c r="B50" s="79" t="s">
        <v>221</v>
      </c>
      <c r="C50" s="79">
        <v>296</v>
      </c>
      <c r="D50" s="79">
        <v>296</v>
      </c>
      <c r="E50" s="80">
        <v>0.99</v>
      </c>
      <c r="F50" s="81" t="s">
        <v>222</v>
      </c>
      <c r="G50" s="79">
        <v>69.37</v>
      </c>
      <c r="H50" s="79">
        <v>227</v>
      </c>
      <c r="I50" s="79" t="s">
        <v>223</v>
      </c>
    </row>
    <row r="51" spans="1:9" x14ac:dyDescent="0.25">
      <c r="A51" s="79" t="s">
        <v>224</v>
      </c>
      <c r="B51" s="79" t="s">
        <v>225</v>
      </c>
      <c r="C51" s="79">
        <v>328</v>
      </c>
      <c r="D51" s="79">
        <v>328</v>
      </c>
      <c r="E51" s="80">
        <v>1</v>
      </c>
      <c r="F51" s="81" t="s">
        <v>226</v>
      </c>
      <c r="G51" s="79">
        <v>75.89</v>
      </c>
      <c r="H51" s="79">
        <v>224</v>
      </c>
      <c r="I51" s="79" t="s">
        <v>227</v>
      </c>
    </row>
    <row r="52" spans="1:9" x14ac:dyDescent="0.25">
      <c r="A52" s="79" t="s">
        <v>228</v>
      </c>
      <c r="B52" s="79" t="s">
        <v>229</v>
      </c>
      <c r="C52" s="79">
        <v>258</v>
      </c>
      <c r="D52" s="79">
        <v>258</v>
      </c>
      <c r="E52" s="80">
        <v>0.99</v>
      </c>
      <c r="F52" s="81" t="s">
        <v>190</v>
      </c>
      <c r="G52" s="79">
        <v>54.95</v>
      </c>
      <c r="H52" s="79">
        <v>225</v>
      </c>
      <c r="I52" s="79" t="s">
        <v>230</v>
      </c>
    </row>
    <row r="53" spans="1:9" x14ac:dyDescent="0.25">
      <c r="A53" s="79" t="s">
        <v>231</v>
      </c>
      <c r="B53" s="79" t="s">
        <v>232</v>
      </c>
      <c r="C53" s="79">
        <v>261</v>
      </c>
      <c r="D53" s="79">
        <v>261</v>
      </c>
      <c r="E53" s="80">
        <v>1</v>
      </c>
      <c r="F53" s="81" t="s">
        <v>233</v>
      </c>
      <c r="G53" s="79">
        <v>56</v>
      </c>
      <c r="H53" s="79">
        <v>225</v>
      </c>
      <c r="I53" s="79" t="s">
        <v>234</v>
      </c>
    </row>
    <row r="54" spans="1:9" x14ac:dyDescent="0.25">
      <c r="A54" s="79" t="s">
        <v>235</v>
      </c>
      <c r="B54" s="79" t="s">
        <v>236</v>
      </c>
      <c r="C54" s="79">
        <v>389</v>
      </c>
      <c r="D54" s="79">
        <v>389</v>
      </c>
      <c r="E54" s="80">
        <v>1</v>
      </c>
      <c r="F54" s="81" t="s">
        <v>237</v>
      </c>
      <c r="G54" s="79">
        <v>89.29</v>
      </c>
      <c r="H54" s="79">
        <v>224</v>
      </c>
      <c r="I54" s="79" t="s">
        <v>238</v>
      </c>
    </row>
    <row r="55" spans="1:9" x14ac:dyDescent="0.25">
      <c r="A55" s="79" t="s">
        <v>239</v>
      </c>
      <c r="B55" s="79" t="s">
        <v>240</v>
      </c>
      <c r="C55" s="79">
        <v>261</v>
      </c>
      <c r="D55" s="79">
        <v>261</v>
      </c>
      <c r="E55" s="80">
        <v>0.99</v>
      </c>
      <c r="F55" s="81" t="s">
        <v>71</v>
      </c>
      <c r="G55" s="79">
        <v>56.05</v>
      </c>
      <c r="H55" s="79">
        <v>225</v>
      </c>
      <c r="I55" s="79" t="s">
        <v>241</v>
      </c>
    </row>
    <row r="56" spans="1:9" x14ac:dyDescent="0.25">
      <c r="A56" s="79" t="s">
        <v>242</v>
      </c>
      <c r="B56" s="79" t="s">
        <v>243</v>
      </c>
      <c r="C56" s="79">
        <v>281</v>
      </c>
      <c r="D56" s="79">
        <v>281</v>
      </c>
      <c r="E56" s="80">
        <v>0.99</v>
      </c>
      <c r="F56" s="81" t="s">
        <v>244</v>
      </c>
      <c r="G56" s="79">
        <v>59.19</v>
      </c>
      <c r="H56" s="79">
        <v>226</v>
      </c>
      <c r="I56" s="79" t="s">
        <v>245</v>
      </c>
    </row>
    <row r="57" spans="1:9" x14ac:dyDescent="0.25">
      <c r="A57" s="79" t="s">
        <v>246</v>
      </c>
      <c r="B57" s="79" t="s">
        <v>247</v>
      </c>
      <c r="C57" s="79">
        <v>258</v>
      </c>
      <c r="D57" s="79">
        <v>258</v>
      </c>
      <c r="E57" s="80">
        <v>0.99</v>
      </c>
      <c r="F57" s="81" t="s">
        <v>248</v>
      </c>
      <c r="G57" s="79">
        <v>54.95</v>
      </c>
      <c r="H57" s="79">
        <v>245</v>
      </c>
      <c r="I57" s="79" t="s">
        <v>249</v>
      </c>
    </row>
    <row r="58" spans="1:9" x14ac:dyDescent="0.25">
      <c r="A58" s="79" t="s">
        <v>250</v>
      </c>
      <c r="B58" s="79" t="s">
        <v>251</v>
      </c>
      <c r="C58" s="79">
        <v>253</v>
      </c>
      <c r="D58" s="79">
        <v>253</v>
      </c>
      <c r="E58" s="80">
        <v>0.99</v>
      </c>
      <c r="F58" s="81" t="s">
        <v>168</v>
      </c>
      <c r="G58" s="79">
        <v>58.56</v>
      </c>
      <c r="H58" s="79">
        <v>225</v>
      </c>
      <c r="I58" s="79" t="s">
        <v>252</v>
      </c>
    </row>
    <row r="59" spans="1:9" x14ac:dyDescent="0.25">
      <c r="A59" s="79" t="s">
        <v>253</v>
      </c>
      <c r="B59" s="79" t="s">
        <v>254</v>
      </c>
      <c r="C59" s="79">
        <v>256</v>
      </c>
      <c r="D59" s="79">
        <v>256</v>
      </c>
      <c r="E59" s="80">
        <v>1</v>
      </c>
      <c r="F59" s="81" t="s">
        <v>60</v>
      </c>
      <c r="G59" s="79">
        <v>55.56</v>
      </c>
      <c r="H59" s="79">
        <v>225</v>
      </c>
      <c r="I59" s="79" t="s">
        <v>255</v>
      </c>
    </row>
    <row r="60" spans="1:9" x14ac:dyDescent="0.25">
      <c r="A60" s="79" t="s">
        <v>256</v>
      </c>
      <c r="B60" s="79" t="s">
        <v>257</v>
      </c>
      <c r="C60" s="79">
        <v>266</v>
      </c>
      <c r="D60" s="79">
        <v>266</v>
      </c>
      <c r="E60" s="80">
        <v>0.99</v>
      </c>
      <c r="F60" s="81" t="s">
        <v>258</v>
      </c>
      <c r="G60" s="79">
        <v>57.4</v>
      </c>
      <c r="H60" s="79">
        <v>225</v>
      </c>
      <c r="I60" s="79" t="s">
        <v>259</v>
      </c>
    </row>
    <row r="61" spans="1:9" x14ac:dyDescent="0.25">
      <c r="A61" s="79" t="s">
        <v>260</v>
      </c>
      <c r="B61" s="79" t="s">
        <v>261</v>
      </c>
      <c r="C61" s="79">
        <v>253</v>
      </c>
      <c r="D61" s="79">
        <v>253</v>
      </c>
      <c r="E61" s="80">
        <v>0.98</v>
      </c>
      <c r="F61" s="81" t="s">
        <v>262</v>
      </c>
      <c r="G61" s="79">
        <v>56.56</v>
      </c>
      <c r="H61" s="79">
        <v>221</v>
      </c>
      <c r="I61" s="79" t="s">
        <v>263</v>
      </c>
    </row>
    <row r="62" spans="1:9" x14ac:dyDescent="0.25">
      <c r="A62" s="79" t="s">
        <v>264</v>
      </c>
      <c r="B62" s="79" t="s">
        <v>265</v>
      </c>
      <c r="C62" s="79">
        <v>258</v>
      </c>
      <c r="D62" s="79">
        <v>258</v>
      </c>
      <c r="E62" s="80">
        <v>0.9</v>
      </c>
      <c r="F62" s="81" t="s">
        <v>266</v>
      </c>
      <c r="G62" s="79">
        <v>60.59</v>
      </c>
      <c r="H62" s="79">
        <v>211</v>
      </c>
      <c r="I62" s="79" t="s">
        <v>267</v>
      </c>
    </row>
    <row r="63" spans="1:9" x14ac:dyDescent="0.25">
      <c r="A63" s="79" t="s">
        <v>268</v>
      </c>
      <c r="B63" s="79" t="s">
        <v>269</v>
      </c>
      <c r="C63" s="79">
        <v>259</v>
      </c>
      <c r="D63" s="79">
        <v>259</v>
      </c>
      <c r="E63" s="80">
        <v>0.99</v>
      </c>
      <c r="F63" s="81" t="s">
        <v>44</v>
      </c>
      <c r="G63" s="79">
        <v>57.21</v>
      </c>
      <c r="H63" s="79">
        <v>225</v>
      </c>
      <c r="I63" s="79" t="s">
        <v>270</v>
      </c>
    </row>
    <row r="64" spans="1:9" x14ac:dyDescent="0.25">
      <c r="A64" s="79" t="s">
        <v>271</v>
      </c>
      <c r="B64" s="79" t="s">
        <v>272</v>
      </c>
      <c r="C64" s="79">
        <v>248</v>
      </c>
      <c r="D64" s="79">
        <v>248</v>
      </c>
      <c r="E64" s="80">
        <v>1</v>
      </c>
      <c r="F64" s="81" t="s">
        <v>273</v>
      </c>
      <c r="G64" s="79">
        <v>55.36</v>
      </c>
      <c r="H64" s="79">
        <v>236</v>
      </c>
      <c r="I64" s="79" t="s">
        <v>274</v>
      </c>
    </row>
    <row r="65" spans="1:9" x14ac:dyDescent="0.25">
      <c r="A65" s="79" t="s">
        <v>275</v>
      </c>
      <c r="B65" s="79" t="s">
        <v>276</v>
      </c>
      <c r="C65" s="79">
        <v>338</v>
      </c>
      <c r="D65" s="79">
        <v>338</v>
      </c>
      <c r="E65" s="80">
        <v>0.96</v>
      </c>
      <c r="F65" s="81" t="s">
        <v>277</v>
      </c>
      <c r="G65" s="79">
        <v>72.349999999999994</v>
      </c>
      <c r="H65" s="79">
        <v>230</v>
      </c>
      <c r="I65" s="79" t="s">
        <v>278</v>
      </c>
    </row>
    <row r="66" spans="1:9" x14ac:dyDescent="0.25">
      <c r="A66" s="79" t="s">
        <v>279</v>
      </c>
      <c r="B66" s="79" t="s">
        <v>280</v>
      </c>
      <c r="C66" s="79">
        <v>294</v>
      </c>
      <c r="D66" s="79">
        <v>294</v>
      </c>
      <c r="E66" s="80">
        <v>1</v>
      </c>
      <c r="F66" s="81" t="s">
        <v>281</v>
      </c>
      <c r="G66" s="79">
        <v>72.319999999999993</v>
      </c>
      <c r="H66" s="79">
        <v>225</v>
      </c>
      <c r="I66" s="79" t="s">
        <v>282</v>
      </c>
    </row>
    <row r="67" spans="1:9" x14ac:dyDescent="0.25">
      <c r="A67" s="79" t="s">
        <v>283</v>
      </c>
      <c r="B67" s="79" t="s">
        <v>284</v>
      </c>
      <c r="C67" s="79">
        <v>274</v>
      </c>
      <c r="D67" s="79">
        <v>274</v>
      </c>
      <c r="E67" s="80">
        <v>0.99</v>
      </c>
      <c r="F67" s="81" t="s">
        <v>285</v>
      </c>
      <c r="G67" s="79">
        <v>59.19</v>
      </c>
      <c r="H67" s="79">
        <v>226</v>
      </c>
      <c r="I67" s="79" t="s">
        <v>286</v>
      </c>
    </row>
    <row r="68" spans="1:9" x14ac:dyDescent="0.25">
      <c r="A68" s="79" t="s">
        <v>287</v>
      </c>
      <c r="B68" s="79" t="s">
        <v>288</v>
      </c>
      <c r="C68" s="79">
        <v>266</v>
      </c>
      <c r="D68" s="79">
        <v>266</v>
      </c>
      <c r="E68" s="80">
        <v>0.99</v>
      </c>
      <c r="F68" s="81" t="s">
        <v>164</v>
      </c>
      <c r="G68" s="79">
        <v>58.11</v>
      </c>
      <c r="H68" s="79">
        <v>225</v>
      </c>
      <c r="I68" s="79" t="s">
        <v>289</v>
      </c>
    </row>
    <row r="69" spans="1:9" x14ac:dyDescent="0.25">
      <c r="A69" s="79" t="s">
        <v>290</v>
      </c>
      <c r="B69" s="79" t="s">
        <v>291</v>
      </c>
      <c r="C69" s="79">
        <v>268</v>
      </c>
      <c r="D69" s="79">
        <v>268</v>
      </c>
      <c r="E69" s="80">
        <v>1</v>
      </c>
      <c r="F69" s="81" t="s">
        <v>292</v>
      </c>
      <c r="G69" s="79">
        <v>59.11</v>
      </c>
      <c r="H69" s="79">
        <v>225</v>
      </c>
      <c r="I69" s="79" t="s">
        <v>293</v>
      </c>
    </row>
    <row r="70" spans="1:9" x14ac:dyDescent="0.25">
      <c r="A70" s="79" t="s">
        <v>294</v>
      </c>
      <c r="B70" s="79" t="s">
        <v>295</v>
      </c>
      <c r="C70" s="79">
        <v>350</v>
      </c>
      <c r="D70" s="79">
        <v>350</v>
      </c>
      <c r="E70" s="80">
        <v>1</v>
      </c>
      <c r="F70" s="81" t="s">
        <v>296</v>
      </c>
      <c r="G70" s="79">
        <v>80.8</v>
      </c>
      <c r="H70" s="79">
        <v>224</v>
      </c>
      <c r="I70" s="79" t="s">
        <v>297</v>
      </c>
    </row>
    <row r="71" spans="1:9" x14ac:dyDescent="0.25">
      <c r="A71" s="79" t="s">
        <v>298</v>
      </c>
      <c r="B71" s="79" t="s">
        <v>299</v>
      </c>
      <c r="C71" s="79">
        <v>262</v>
      </c>
      <c r="D71" s="79">
        <v>262</v>
      </c>
      <c r="E71" s="80">
        <v>1</v>
      </c>
      <c r="F71" s="81" t="s">
        <v>175</v>
      </c>
      <c r="G71" s="79">
        <v>58.67</v>
      </c>
      <c r="H71" s="79">
        <v>225</v>
      </c>
      <c r="I71" s="79" t="s">
        <v>300</v>
      </c>
    </row>
    <row r="72" spans="1:9" x14ac:dyDescent="0.25">
      <c r="A72" s="79" t="s">
        <v>301</v>
      </c>
      <c r="B72" s="79" t="s">
        <v>302</v>
      </c>
      <c r="C72" s="79">
        <v>262</v>
      </c>
      <c r="D72" s="79">
        <v>262</v>
      </c>
      <c r="E72" s="80">
        <v>1</v>
      </c>
      <c r="F72" s="81" t="s">
        <v>175</v>
      </c>
      <c r="G72" s="79">
        <v>56.44</v>
      </c>
      <c r="H72" s="79">
        <v>225</v>
      </c>
      <c r="I72" s="79" t="s">
        <v>303</v>
      </c>
    </row>
    <row r="73" spans="1:9" x14ac:dyDescent="0.25">
      <c r="A73" s="79" t="s">
        <v>304</v>
      </c>
      <c r="B73" s="79" t="s">
        <v>305</v>
      </c>
      <c r="C73" s="79">
        <v>315</v>
      </c>
      <c r="D73" s="79">
        <v>315</v>
      </c>
      <c r="E73" s="80">
        <v>1</v>
      </c>
      <c r="F73" s="81" t="s">
        <v>67</v>
      </c>
      <c r="G73" s="79">
        <v>71.430000000000007</v>
      </c>
      <c r="H73" s="79">
        <v>225</v>
      </c>
      <c r="I73" s="79" t="s">
        <v>306</v>
      </c>
    </row>
    <row r="74" spans="1:9" x14ac:dyDescent="0.25">
      <c r="A74" s="79" t="s">
        <v>307</v>
      </c>
      <c r="B74" s="79" t="s">
        <v>308</v>
      </c>
      <c r="C74" s="79">
        <v>346</v>
      </c>
      <c r="D74" s="79">
        <v>346</v>
      </c>
      <c r="E74" s="80">
        <v>1</v>
      </c>
      <c r="F74" s="81" t="s">
        <v>309</v>
      </c>
      <c r="G74" s="79">
        <v>80.8</v>
      </c>
      <c r="H74" s="79">
        <v>224</v>
      </c>
      <c r="I74" s="79" t="s">
        <v>310</v>
      </c>
    </row>
    <row r="75" spans="1:9" x14ac:dyDescent="0.25">
      <c r="A75" s="79" t="s">
        <v>311</v>
      </c>
      <c r="B75" s="79" t="s">
        <v>312</v>
      </c>
      <c r="C75" s="79">
        <v>272</v>
      </c>
      <c r="D75" s="79">
        <v>272</v>
      </c>
      <c r="E75" s="80">
        <v>0.99</v>
      </c>
      <c r="F75" s="81" t="s">
        <v>313</v>
      </c>
      <c r="G75" s="79">
        <v>58.74</v>
      </c>
      <c r="H75" s="79">
        <v>225</v>
      </c>
      <c r="I75" s="79" t="s">
        <v>314</v>
      </c>
    </row>
    <row r="76" spans="1:9" x14ac:dyDescent="0.25">
      <c r="A76" s="79" t="s">
        <v>315</v>
      </c>
      <c r="B76" s="79" t="s">
        <v>316</v>
      </c>
      <c r="C76" s="79">
        <v>248</v>
      </c>
      <c r="D76" s="79">
        <v>248</v>
      </c>
      <c r="E76" s="80">
        <v>0.98</v>
      </c>
      <c r="F76" s="81" t="s">
        <v>48</v>
      </c>
      <c r="G76" s="79">
        <v>54.05</v>
      </c>
      <c r="H76" s="79">
        <v>226</v>
      </c>
      <c r="I76" s="79" t="s">
        <v>317</v>
      </c>
    </row>
    <row r="77" spans="1:9" x14ac:dyDescent="0.25">
      <c r="A77" s="79" t="s">
        <v>318</v>
      </c>
      <c r="B77" s="79" t="s">
        <v>319</v>
      </c>
      <c r="C77" s="79">
        <v>300</v>
      </c>
      <c r="D77" s="79">
        <v>300</v>
      </c>
      <c r="E77" s="80">
        <v>1</v>
      </c>
      <c r="F77" s="81" t="s">
        <v>320</v>
      </c>
      <c r="G77" s="79">
        <v>70.98</v>
      </c>
      <c r="H77" s="79">
        <v>225</v>
      </c>
      <c r="I77" s="79" t="s">
        <v>321</v>
      </c>
    </row>
    <row r="78" spans="1:9" x14ac:dyDescent="0.25">
      <c r="A78" s="79" t="s">
        <v>322</v>
      </c>
      <c r="B78" s="79" t="s">
        <v>323</v>
      </c>
      <c r="C78" s="79">
        <v>318</v>
      </c>
      <c r="D78" s="79">
        <v>318</v>
      </c>
      <c r="E78" s="80">
        <v>1</v>
      </c>
      <c r="F78" s="81" t="s">
        <v>324</v>
      </c>
      <c r="G78" s="79">
        <v>67.86</v>
      </c>
      <c r="H78" s="79">
        <v>225</v>
      </c>
      <c r="I78" s="79" t="s">
        <v>325</v>
      </c>
    </row>
    <row r="79" spans="1:9" x14ac:dyDescent="0.25">
      <c r="A79" s="79" t="s">
        <v>326</v>
      </c>
      <c r="B79" s="79" t="s">
        <v>327</v>
      </c>
      <c r="C79" s="79">
        <v>352</v>
      </c>
      <c r="D79" s="79">
        <v>352</v>
      </c>
      <c r="E79" s="80">
        <v>1</v>
      </c>
      <c r="F79" s="81" t="s">
        <v>328</v>
      </c>
      <c r="G79" s="79">
        <v>79.02</v>
      </c>
      <c r="H79" s="79">
        <v>224</v>
      </c>
      <c r="I79" s="79" t="s">
        <v>329</v>
      </c>
    </row>
    <row r="80" spans="1:9" x14ac:dyDescent="0.25">
      <c r="A80" s="79" t="s">
        <v>330</v>
      </c>
      <c r="B80" s="79" t="s">
        <v>331</v>
      </c>
      <c r="C80" s="79">
        <v>254</v>
      </c>
      <c r="D80" s="79">
        <v>254</v>
      </c>
      <c r="E80" s="80">
        <v>0.99</v>
      </c>
      <c r="F80" s="81" t="s">
        <v>332</v>
      </c>
      <c r="G80" s="79">
        <v>53.81</v>
      </c>
      <c r="H80" s="79">
        <v>227</v>
      </c>
      <c r="I80" s="79" t="s">
        <v>333</v>
      </c>
    </row>
    <row r="81" spans="1:9" x14ac:dyDescent="0.25">
      <c r="A81" s="79" t="s">
        <v>334</v>
      </c>
      <c r="B81" s="79" t="s">
        <v>335</v>
      </c>
      <c r="C81" s="79">
        <v>250</v>
      </c>
      <c r="D81" s="79">
        <v>250</v>
      </c>
      <c r="E81" s="80">
        <v>0.99</v>
      </c>
      <c r="F81" s="81" t="s">
        <v>336</v>
      </c>
      <c r="G81" s="79">
        <v>54.05</v>
      </c>
      <c r="H81" s="79">
        <v>225</v>
      </c>
      <c r="I81" s="79" t="s">
        <v>337</v>
      </c>
    </row>
    <row r="82" spans="1:9" x14ac:dyDescent="0.25">
      <c r="A82" s="79" t="s">
        <v>338</v>
      </c>
      <c r="B82" s="79" t="s">
        <v>339</v>
      </c>
      <c r="C82" s="79">
        <v>260</v>
      </c>
      <c r="D82" s="79">
        <v>260</v>
      </c>
      <c r="E82" s="80">
        <v>0.99</v>
      </c>
      <c r="F82" s="81" t="s">
        <v>340</v>
      </c>
      <c r="G82" s="79">
        <v>55.41</v>
      </c>
      <c r="H82" s="79">
        <v>225</v>
      </c>
      <c r="I82" s="79" t="s">
        <v>341</v>
      </c>
    </row>
    <row r="83" spans="1:9" x14ac:dyDescent="0.25">
      <c r="A83" s="79" t="s">
        <v>342</v>
      </c>
      <c r="B83" s="79" t="s">
        <v>343</v>
      </c>
      <c r="C83" s="79">
        <v>251</v>
      </c>
      <c r="D83" s="79">
        <v>251</v>
      </c>
      <c r="E83" s="80">
        <v>1</v>
      </c>
      <c r="F83" s="81" t="s">
        <v>344</v>
      </c>
      <c r="G83" s="79">
        <v>54.46</v>
      </c>
      <c r="H83" s="79">
        <v>224</v>
      </c>
      <c r="I83" s="79" t="s">
        <v>345</v>
      </c>
    </row>
    <row r="84" spans="1:9" x14ac:dyDescent="0.25">
      <c r="A84" s="79" t="s">
        <v>346</v>
      </c>
      <c r="B84" s="79" t="s">
        <v>347</v>
      </c>
      <c r="C84" s="79">
        <v>248</v>
      </c>
      <c r="D84" s="79">
        <v>248</v>
      </c>
      <c r="E84" s="80">
        <v>1</v>
      </c>
      <c r="F84" s="81" t="s">
        <v>273</v>
      </c>
      <c r="G84" s="79">
        <v>55.8</v>
      </c>
      <c r="H84" s="79">
        <v>224</v>
      </c>
      <c r="I84" s="79" t="s">
        <v>348</v>
      </c>
    </row>
    <row r="85" spans="1:9" x14ac:dyDescent="0.25">
      <c r="A85" s="79" t="s">
        <v>349</v>
      </c>
      <c r="B85" s="79" t="s">
        <v>350</v>
      </c>
      <c r="C85" s="79">
        <v>253</v>
      </c>
      <c r="D85" s="79">
        <v>253</v>
      </c>
      <c r="E85" s="80">
        <v>0.91</v>
      </c>
      <c r="F85" s="81" t="s">
        <v>332</v>
      </c>
      <c r="G85" s="79">
        <v>60</v>
      </c>
      <c r="H85" s="79">
        <v>211</v>
      </c>
      <c r="I85" s="79" t="s">
        <v>351</v>
      </c>
    </row>
    <row r="86" spans="1:9" x14ac:dyDescent="0.25">
      <c r="A86" s="79" t="s">
        <v>352</v>
      </c>
      <c r="B86" s="79" t="s">
        <v>353</v>
      </c>
      <c r="C86" s="79">
        <v>276</v>
      </c>
      <c r="D86" s="79">
        <v>276</v>
      </c>
      <c r="E86" s="80">
        <v>1</v>
      </c>
      <c r="F86" s="81" t="s">
        <v>354</v>
      </c>
      <c r="G86" s="79">
        <v>58.93</v>
      </c>
      <c r="H86" s="79">
        <v>226</v>
      </c>
      <c r="I86" s="79" t="s">
        <v>355</v>
      </c>
    </row>
    <row r="87" spans="1:9" x14ac:dyDescent="0.25">
      <c r="A87" s="79" t="s">
        <v>356</v>
      </c>
      <c r="B87" s="79" t="s">
        <v>357</v>
      </c>
      <c r="C87" s="79">
        <v>250</v>
      </c>
      <c r="D87" s="79">
        <v>250</v>
      </c>
      <c r="E87" s="80">
        <v>0.99</v>
      </c>
      <c r="F87" s="81" t="s">
        <v>179</v>
      </c>
      <c r="G87" s="79">
        <v>57.66</v>
      </c>
      <c r="H87" s="79">
        <v>225</v>
      </c>
      <c r="I87" s="79" t="s">
        <v>358</v>
      </c>
    </row>
    <row r="88" spans="1:9" x14ac:dyDescent="0.25">
      <c r="A88" s="79" t="s">
        <v>359</v>
      </c>
      <c r="B88" s="79" t="s">
        <v>360</v>
      </c>
      <c r="C88" s="79">
        <v>258</v>
      </c>
      <c r="D88" s="79">
        <v>258</v>
      </c>
      <c r="E88" s="80">
        <v>0.99</v>
      </c>
      <c r="F88" s="81" t="s">
        <v>266</v>
      </c>
      <c r="G88" s="79">
        <v>55.86</v>
      </c>
      <c r="H88" s="79">
        <v>227</v>
      </c>
      <c r="I88" s="79" t="s">
        <v>361</v>
      </c>
    </row>
    <row r="89" spans="1:9" x14ac:dyDescent="0.25">
      <c r="A89" s="79" t="s">
        <v>362</v>
      </c>
      <c r="B89" s="79" t="s">
        <v>363</v>
      </c>
      <c r="C89" s="79">
        <v>266</v>
      </c>
      <c r="D89" s="79">
        <v>266</v>
      </c>
      <c r="E89" s="80">
        <v>0.99</v>
      </c>
      <c r="F89" s="81" t="s">
        <v>164</v>
      </c>
      <c r="G89" s="79">
        <v>59.19</v>
      </c>
      <c r="H89" s="79">
        <v>226</v>
      </c>
      <c r="I89" s="79" t="s">
        <v>364</v>
      </c>
    </row>
    <row r="90" spans="1:9" x14ac:dyDescent="0.25">
      <c r="A90" s="79" t="s">
        <v>365</v>
      </c>
      <c r="B90" s="79" t="s">
        <v>366</v>
      </c>
      <c r="C90" s="79">
        <v>273</v>
      </c>
      <c r="D90" s="79">
        <v>273</v>
      </c>
      <c r="E90" s="80">
        <v>0.99</v>
      </c>
      <c r="F90" s="81" t="s">
        <v>367</v>
      </c>
      <c r="G90" s="79">
        <v>57.85</v>
      </c>
      <c r="H90" s="79">
        <v>225</v>
      </c>
      <c r="I90" s="79" t="s">
        <v>368</v>
      </c>
    </row>
    <row r="91" spans="1:9" x14ac:dyDescent="0.25">
      <c r="A91" s="79" t="s">
        <v>369</v>
      </c>
      <c r="B91" s="79" t="s">
        <v>370</v>
      </c>
      <c r="C91" s="79">
        <v>266</v>
      </c>
      <c r="D91" s="79">
        <v>266</v>
      </c>
      <c r="E91" s="80">
        <v>0.98</v>
      </c>
      <c r="F91" s="81" t="s">
        <v>164</v>
      </c>
      <c r="G91" s="79">
        <v>58.37</v>
      </c>
      <c r="H91" s="79">
        <v>232</v>
      </c>
      <c r="I91" s="79" t="s">
        <v>371</v>
      </c>
    </row>
    <row r="92" spans="1:9" x14ac:dyDescent="0.25">
      <c r="A92" s="79" t="s">
        <v>372</v>
      </c>
      <c r="B92" s="79" t="s">
        <v>373</v>
      </c>
      <c r="C92" s="79">
        <v>318</v>
      </c>
      <c r="D92" s="79">
        <v>318</v>
      </c>
      <c r="E92" s="80">
        <v>1</v>
      </c>
      <c r="F92" s="81" t="s">
        <v>374</v>
      </c>
      <c r="G92" s="79">
        <v>65.62</v>
      </c>
      <c r="H92" s="79">
        <v>224</v>
      </c>
      <c r="I92" s="79" t="s">
        <v>375</v>
      </c>
    </row>
    <row r="93" spans="1:9" x14ac:dyDescent="0.25">
      <c r="A93" s="79" t="s">
        <v>376</v>
      </c>
      <c r="B93" s="79" t="s">
        <v>377</v>
      </c>
      <c r="C93" s="79">
        <v>293</v>
      </c>
      <c r="D93" s="79">
        <v>293</v>
      </c>
      <c r="E93" s="80">
        <v>1</v>
      </c>
      <c r="F93" s="81" t="s">
        <v>378</v>
      </c>
      <c r="G93" s="79">
        <v>70.540000000000006</v>
      </c>
      <c r="H93" s="79">
        <v>234</v>
      </c>
      <c r="I93" s="79" t="s">
        <v>379</v>
      </c>
    </row>
    <row r="94" spans="1:9" x14ac:dyDescent="0.25">
      <c r="A94" s="79" t="s">
        <v>380</v>
      </c>
      <c r="B94" s="79" t="s">
        <v>381</v>
      </c>
      <c r="C94" s="79">
        <v>255</v>
      </c>
      <c r="D94" s="79">
        <v>255</v>
      </c>
      <c r="E94" s="80">
        <v>1</v>
      </c>
      <c r="F94" s="81" t="s">
        <v>382</v>
      </c>
      <c r="G94" s="79">
        <v>57.14</v>
      </c>
      <c r="H94" s="79">
        <v>224</v>
      </c>
      <c r="I94" s="79" t="s">
        <v>383</v>
      </c>
    </row>
    <row r="95" spans="1:9" x14ac:dyDescent="0.25">
      <c r="A95" s="79" t="s">
        <v>384</v>
      </c>
      <c r="B95" s="79" t="s">
        <v>385</v>
      </c>
      <c r="C95" s="79">
        <v>258</v>
      </c>
      <c r="D95" s="79">
        <v>258</v>
      </c>
      <c r="E95" s="80">
        <v>0.99</v>
      </c>
      <c r="F95" s="81" t="s">
        <v>248</v>
      </c>
      <c r="G95" s="79">
        <v>55.16</v>
      </c>
      <c r="H95" s="79">
        <v>225</v>
      </c>
      <c r="I95" s="79" t="s">
        <v>386</v>
      </c>
    </row>
    <row r="96" spans="1:9" x14ac:dyDescent="0.25">
      <c r="A96" s="79" t="s">
        <v>387</v>
      </c>
      <c r="B96" s="79" t="s">
        <v>388</v>
      </c>
      <c r="C96" s="79">
        <v>249</v>
      </c>
      <c r="D96" s="79">
        <v>249</v>
      </c>
      <c r="E96" s="80">
        <v>1</v>
      </c>
      <c r="F96" s="81" t="s">
        <v>149</v>
      </c>
      <c r="G96" s="79">
        <v>56.7</v>
      </c>
      <c r="H96" s="79">
        <v>224</v>
      </c>
      <c r="I96" s="79" t="s">
        <v>389</v>
      </c>
    </row>
    <row r="97" spans="1:9" x14ac:dyDescent="0.25">
      <c r="A97" s="79" t="s">
        <v>390</v>
      </c>
      <c r="B97" s="79" t="s">
        <v>391</v>
      </c>
      <c r="C97" s="79">
        <v>260</v>
      </c>
      <c r="D97" s="79">
        <v>260</v>
      </c>
      <c r="E97" s="80">
        <v>1</v>
      </c>
      <c r="F97" s="81" t="s">
        <v>340</v>
      </c>
      <c r="G97" s="79">
        <v>56.89</v>
      </c>
      <c r="H97" s="79">
        <v>225</v>
      </c>
      <c r="I97" s="79" t="s">
        <v>392</v>
      </c>
    </row>
    <row r="98" spans="1:9" x14ac:dyDescent="0.25">
      <c r="A98" s="79" t="s">
        <v>393</v>
      </c>
      <c r="B98" s="79" t="s">
        <v>394</v>
      </c>
      <c r="C98" s="79">
        <v>262</v>
      </c>
      <c r="D98" s="79">
        <v>262</v>
      </c>
      <c r="E98" s="80">
        <v>1</v>
      </c>
      <c r="F98" s="81" t="s">
        <v>395</v>
      </c>
      <c r="G98" s="79">
        <v>57.33</v>
      </c>
      <c r="H98" s="79">
        <v>225</v>
      </c>
      <c r="I98" s="79" t="s">
        <v>396</v>
      </c>
    </row>
    <row r="102" spans="1:9" x14ac:dyDescent="0.25">
      <c r="A102" s="79" t="s">
        <v>397</v>
      </c>
    </row>
  </sheetData>
  <pageMargins left="0.7" right="0.7" top="0.75" bottom="0.75" header="0.3" footer="0.3"/>
  <headerFooter>
    <oddFooter>&amp;C_x000D_&amp;1#&amp;"Arial"&amp;10&amp;K000000 Internal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DA1A-B815-4A36-9521-843D78F442A2}">
  <dimension ref="A1:I98"/>
  <sheetViews>
    <sheetView tabSelected="1" topLeftCell="A46" workbookViewId="0">
      <selection activeCell="N66" sqref="N66"/>
    </sheetView>
  </sheetViews>
  <sheetFormatPr defaultRowHeight="13.2" x14ac:dyDescent="0.25"/>
  <cols>
    <col min="1" max="1" width="8.88671875" style="79"/>
    <col min="2" max="2" width="35.33203125" style="79" customWidth="1"/>
    <col min="3" max="16384" width="8.88671875" style="79"/>
  </cols>
  <sheetData>
    <row r="1" spans="1:9" x14ac:dyDescent="0.25">
      <c r="A1" s="79" t="s">
        <v>25</v>
      </c>
      <c r="B1" s="79" t="s">
        <v>26</v>
      </c>
      <c r="C1" s="79" t="s">
        <v>27</v>
      </c>
      <c r="D1" s="79" t="s">
        <v>28</v>
      </c>
      <c r="E1" s="79" t="s">
        <v>29</v>
      </c>
      <c r="F1" s="79" t="s">
        <v>30</v>
      </c>
      <c r="G1" s="79" t="s">
        <v>31</v>
      </c>
      <c r="H1" s="79" t="s">
        <v>32</v>
      </c>
      <c r="I1" s="79" t="s">
        <v>33</v>
      </c>
    </row>
    <row r="2" spans="1:9" x14ac:dyDescent="0.25">
      <c r="A2" s="79" t="s">
        <v>398</v>
      </c>
      <c r="B2" s="79" t="s">
        <v>399</v>
      </c>
      <c r="C2" s="79">
        <v>345</v>
      </c>
      <c r="D2" s="79">
        <v>345</v>
      </c>
      <c r="E2" s="80">
        <v>0.96</v>
      </c>
      <c r="F2" s="81" t="s">
        <v>400</v>
      </c>
      <c r="G2" s="79">
        <v>79.31</v>
      </c>
      <c r="H2" s="79">
        <v>225</v>
      </c>
      <c r="I2" s="79" t="str">
        <f>HYPERLINK("https://www.ncbi.nlm.nih.gov/protein/WP_014992167.1?report=genbank&amp;log$=prottop&amp;blast_rank=1&amp;RID=P8EWFW3T016","WP_014992167.1")</f>
        <v>WP_014992167.1</v>
      </c>
    </row>
    <row r="3" spans="1:9" x14ac:dyDescent="0.25">
      <c r="A3" s="79" t="s">
        <v>401</v>
      </c>
      <c r="B3" s="79" t="s">
        <v>402</v>
      </c>
      <c r="C3" s="79">
        <v>398</v>
      </c>
      <c r="D3" s="79">
        <v>398</v>
      </c>
      <c r="E3" s="80">
        <v>1</v>
      </c>
      <c r="F3" s="81" t="s">
        <v>403</v>
      </c>
      <c r="G3" s="79">
        <v>89.62</v>
      </c>
      <c r="H3" s="79">
        <v>212</v>
      </c>
      <c r="I3" s="79" t="str">
        <f>HYPERLINK("https://www.ncbi.nlm.nih.gov/protein/MBP8065830.1?report=genbank&amp;log$=prottop&amp;blast_rank=2&amp;RID=P8EWFW3T016","MBP8065830.1")</f>
        <v>MBP8065830.1</v>
      </c>
    </row>
    <row r="4" spans="1:9" x14ac:dyDescent="0.25">
      <c r="A4" s="79" t="s">
        <v>404</v>
      </c>
      <c r="B4" s="79" t="s">
        <v>405</v>
      </c>
      <c r="C4" s="79">
        <v>395</v>
      </c>
      <c r="D4" s="79">
        <v>395</v>
      </c>
      <c r="E4" s="80">
        <v>1</v>
      </c>
      <c r="F4" s="81" t="s">
        <v>406</v>
      </c>
      <c r="G4" s="79">
        <v>88.68</v>
      </c>
      <c r="H4" s="79">
        <v>212</v>
      </c>
      <c r="I4" s="79" t="str">
        <f>HYPERLINK("https://www.ncbi.nlm.nih.gov/protein/HFT7390220.1?report=genbank&amp;log$=prottop&amp;blast_rank=4&amp;RID=P8EWFW3T016","HFT7390220.1")</f>
        <v>HFT7390220.1</v>
      </c>
    </row>
    <row r="5" spans="1:9" x14ac:dyDescent="0.25">
      <c r="A5" s="79" t="s">
        <v>407</v>
      </c>
      <c r="B5" s="79" t="s">
        <v>408</v>
      </c>
      <c r="C5" s="79">
        <v>397</v>
      </c>
      <c r="D5" s="79">
        <v>397</v>
      </c>
      <c r="E5" s="80">
        <v>1</v>
      </c>
      <c r="F5" s="81" t="s">
        <v>409</v>
      </c>
      <c r="G5" s="79">
        <v>89.15</v>
      </c>
      <c r="H5" s="79">
        <v>212</v>
      </c>
      <c r="I5" s="79" t="str">
        <f>HYPERLINK("https://www.ncbi.nlm.nih.gov/protein/WP_139438713.1?report=genbank&amp;log$=prottop&amp;blast_rank=5&amp;RID=P8EWFW3T016","WP_139438713.1")</f>
        <v>WP_139438713.1</v>
      </c>
    </row>
    <row r="6" spans="1:9" x14ac:dyDescent="0.25">
      <c r="A6" s="79" t="s">
        <v>410</v>
      </c>
      <c r="B6" s="79" t="s">
        <v>411</v>
      </c>
      <c r="C6" s="79">
        <v>368</v>
      </c>
      <c r="D6" s="79">
        <v>368</v>
      </c>
      <c r="E6" s="80">
        <v>0.96</v>
      </c>
      <c r="F6" s="81" t="s">
        <v>412</v>
      </c>
      <c r="G6" s="79">
        <v>84.16</v>
      </c>
      <c r="H6" s="79">
        <v>214</v>
      </c>
      <c r="I6" s="79" t="str">
        <f>HYPERLINK("https://www.ncbi.nlm.nih.gov/protein/WP_148323799.1?report=genbank&amp;log$=prottop&amp;blast_rank=6&amp;RID=P8EWFW3T016","WP_148323799.1")</f>
        <v>WP_148323799.1</v>
      </c>
    </row>
    <row r="7" spans="1:9" x14ac:dyDescent="0.25">
      <c r="A7" s="79" t="s">
        <v>413</v>
      </c>
      <c r="B7" s="79" t="s">
        <v>414</v>
      </c>
      <c r="C7" s="79">
        <v>298</v>
      </c>
      <c r="D7" s="79">
        <v>298</v>
      </c>
      <c r="E7" s="80">
        <v>0.95</v>
      </c>
      <c r="F7" s="81" t="s">
        <v>415</v>
      </c>
      <c r="G7" s="79">
        <v>66.17</v>
      </c>
      <c r="H7" s="79">
        <v>209</v>
      </c>
      <c r="I7" s="79" t="str">
        <f>HYPERLINK("https://www.ncbi.nlm.nih.gov/protein/WP_035233015.1?report=genbank&amp;log$=prottop&amp;blast_rank=7&amp;RID=P8EWFW3T016","WP_035233015.1")</f>
        <v>WP_035233015.1</v>
      </c>
    </row>
    <row r="8" spans="1:9" x14ac:dyDescent="0.25">
      <c r="A8" s="79" t="s">
        <v>416</v>
      </c>
      <c r="B8" s="79" t="s">
        <v>417</v>
      </c>
      <c r="C8" s="79">
        <v>391</v>
      </c>
      <c r="D8" s="79">
        <v>391</v>
      </c>
      <c r="E8" s="80">
        <v>1</v>
      </c>
      <c r="F8" s="81" t="s">
        <v>418</v>
      </c>
      <c r="G8" s="79">
        <v>88.21</v>
      </c>
      <c r="H8" s="79">
        <v>212</v>
      </c>
      <c r="I8" s="79" t="str">
        <f>HYPERLINK("https://www.ncbi.nlm.nih.gov/protein/WP_026960158.1?report=genbank&amp;log$=prottop&amp;blast_rank=8&amp;RID=P8EWFW3T016","WP_026960158.1")</f>
        <v>WP_026960158.1</v>
      </c>
    </row>
    <row r="9" spans="1:9" x14ac:dyDescent="0.25">
      <c r="A9" s="79" t="s">
        <v>419</v>
      </c>
      <c r="B9" s="79" t="s">
        <v>420</v>
      </c>
      <c r="C9" s="79">
        <v>347</v>
      </c>
      <c r="D9" s="79">
        <v>347</v>
      </c>
      <c r="E9" s="80">
        <v>0.98</v>
      </c>
      <c r="F9" s="81" t="s">
        <v>421</v>
      </c>
      <c r="G9" s="79">
        <v>77.62</v>
      </c>
      <c r="H9" s="79">
        <v>212</v>
      </c>
      <c r="I9" s="79" t="str">
        <f>HYPERLINK("https://www.ncbi.nlm.nih.gov/protein/WP_246911105.1?report=genbank&amp;log$=prottop&amp;blast_rank=9&amp;RID=P8EWFW3T016","WP_246911105.1")</f>
        <v>WP_246911105.1</v>
      </c>
    </row>
    <row r="10" spans="1:9" x14ac:dyDescent="0.25">
      <c r="A10" s="79" t="s">
        <v>422</v>
      </c>
      <c r="B10" s="79" t="s">
        <v>423</v>
      </c>
      <c r="C10" s="79">
        <v>371</v>
      </c>
      <c r="D10" s="79">
        <v>371</v>
      </c>
      <c r="E10" s="80">
        <v>0.97</v>
      </c>
      <c r="F10" s="81" t="s">
        <v>424</v>
      </c>
      <c r="G10" s="79">
        <v>84.39</v>
      </c>
      <c r="H10" s="79">
        <v>236</v>
      </c>
      <c r="I10" s="79" t="str">
        <f>HYPERLINK("https://www.ncbi.nlm.nih.gov/protein/SUV40558.1?report=genbank&amp;log$=prottop&amp;blast_rank=10&amp;RID=P8EWFW3T016","SUV40558.1")</f>
        <v>SUV40558.1</v>
      </c>
    </row>
    <row r="11" spans="1:9" x14ac:dyDescent="0.25">
      <c r="A11" s="79" t="s">
        <v>425</v>
      </c>
      <c r="B11" s="79" t="s">
        <v>426</v>
      </c>
      <c r="C11" s="79">
        <v>285</v>
      </c>
      <c r="D11" s="79">
        <v>285</v>
      </c>
      <c r="E11" s="80">
        <v>0.97</v>
      </c>
      <c r="F11" s="81" t="s">
        <v>427</v>
      </c>
      <c r="G11" s="79">
        <v>64.42</v>
      </c>
      <c r="H11" s="79">
        <v>215</v>
      </c>
      <c r="I11" s="79" t="str">
        <f>HYPERLINK("https://www.ncbi.nlm.nih.gov/protein/WP_090623444.1?report=genbank&amp;log$=prottop&amp;blast_rank=11&amp;RID=P8EWFW3T016","WP_090623444.1")</f>
        <v>WP_090623444.1</v>
      </c>
    </row>
    <row r="12" spans="1:9" x14ac:dyDescent="0.25">
      <c r="A12" s="79" t="s">
        <v>428</v>
      </c>
      <c r="B12" s="79" t="s">
        <v>429</v>
      </c>
      <c r="C12" s="79">
        <v>295</v>
      </c>
      <c r="D12" s="79">
        <v>295</v>
      </c>
      <c r="E12" s="80">
        <v>0.97</v>
      </c>
      <c r="F12" s="81" t="s">
        <v>210</v>
      </c>
      <c r="G12" s="79">
        <v>64.56</v>
      </c>
      <c r="H12" s="79">
        <v>217</v>
      </c>
      <c r="I12" s="79" t="str">
        <f>HYPERLINK("https://www.ncbi.nlm.nih.gov/protein/GGY48277.1?report=genbank&amp;log$=prottop&amp;blast_rank=12&amp;RID=P8EWFW3T016","GGY48277.1")</f>
        <v>GGY48277.1</v>
      </c>
    </row>
    <row r="13" spans="1:9" x14ac:dyDescent="0.25">
      <c r="A13" s="79" t="s">
        <v>430</v>
      </c>
      <c r="B13" s="79" t="s">
        <v>431</v>
      </c>
      <c r="C13" s="79">
        <v>373</v>
      </c>
      <c r="D13" s="79">
        <v>373</v>
      </c>
      <c r="E13" s="80">
        <v>0.96</v>
      </c>
      <c r="F13" s="81" t="s">
        <v>432</v>
      </c>
      <c r="G13" s="79">
        <v>84.65</v>
      </c>
      <c r="H13" s="79">
        <v>203</v>
      </c>
      <c r="I13" s="79" t="str">
        <f>HYPERLINK("https://www.ncbi.nlm.nih.gov/protein/WP_041640237.1?report=genbank&amp;log$=prottop&amp;blast_rank=13&amp;RID=P8EWFW3T016","WP_041640237.1")</f>
        <v>WP_041640237.1</v>
      </c>
    </row>
    <row r="14" spans="1:9" x14ac:dyDescent="0.25">
      <c r="A14" s="79" t="s">
        <v>433</v>
      </c>
      <c r="B14" s="79" t="s">
        <v>434</v>
      </c>
      <c r="C14" s="79">
        <v>278</v>
      </c>
      <c r="D14" s="79">
        <v>278</v>
      </c>
      <c r="E14" s="80">
        <v>0.95</v>
      </c>
      <c r="F14" s="81" t="s">
        <v>435</v>
      </c>
      <c r="G14" s="79">
        <v>62.69</v>
      </c>
      <c r="H14" s="79">
        <v>219</v>
      </c>
      <c r="I14" s="79" t="str">
        <f>HYPERLINK("https://www.ncbi.nlm.nih.gov/protein/MBN4080447.1?report=genbank&amp;log$=prottop&amp;blast_rank=14&amp;RID=P8EWFW3T016","MBN4080447.1")</f>
        <v>MBN4080447.1</v>
      </c>
    </row>
    <row r="15" spans="1:9" x14ac:dyDescent="0.25">
      <c r="A15" s="79" t="s">
        <v>436</v>
      </c>
      <c r="B15" s="79" t="s">
        <v>437</v>
      </c>
      <c r="C15" s="79">
        <v>288</v>
      </c>
      <c r="D15" s="79">
        <v>288</v>
      </c>
      <c r="E15" s="80">
        <v>0.94</v>
      </c>
      <c r="F15" s="81" t="s">
        <v>438</v>
      </c>
      <c r="G15" s="79">
        <v>63.82</v>
      </c>
      <c r="H15" s="79">
        <v>224</v>
      </c>
      <c r="I15" s="79" t="str">
        <f>HYPERLINK("https://www.ncbi.nlm.nih.gov/protein/WP_007018756.1?report=genbank&amp;log$=prottop&amp;blast_rank=15&amp;RID=P8EWFW3T016","WP_007018756.1")</f>
        <v>WP_007018756.1</v>
      </c>
    </row>
    <row r="16" spans="1:9" x14ac:dyDescent="0.25">
      <c r="A16" s="79" t="s">
        <v>439</v>
      </c>
      <c r="B16" s="79" t="s">
        <v>440</v>
      </c>
      <c r="C16" s="79">
        <v>291</v>
      </c>
      <c r="D16" s="79">
        <v>291</v>
      </c>
      <c r="E16" s="80">
        <v>0.86</v>
      </c>
      <c r="F16" s="81" t="s">
        <v>441</v>
      </c>
      <c r="G16" s="79">
        <v>75.27</v>
      </c>
      <c r="H16" s="79">
        <v>182</v>
      </c>
      <c r="I16" s="79" t="str">
        <f>HYPERLINK("https://www.ncbi.nlm.nih.gov/protein/AHG80819.1?report=genbank&amp;log$=prottop&amp;blast_rank=16&amp;RID=P8EWFW3T016","AHG80819.1")</f>
        <v>AHG80819.1</v>
      </c>
    </row>
    <row r="17" spans="1:9" x14ac:dyDescent="0.25">
      <c r="A17" s="79" t="s">
        <v>442</v>
      </c>
      <c r="B17" s="79" t="s">
        <v>443</v>
      </c>
      <c r="C17" s="79">
        <v>284</v>
      </c>
      <c r="D17" s="79">
        <v>284</v>
      </c>
      <c r="E17" s="80">
        <v>0.98</v>
      </c>
      <c r="F17" s="81" t="s">
        <v>444</v>
      </c>
      <c r="G17" s="79">
        <v>64.56</v>
      </c>
      <c r="H17" s="79">
        <v>220</v>
      </c>
      <c r="I17" s="79" t="str">
        <f>HYPERLINK("https://www.ncbi.nlm.nih.gov/protein/WP_016857693.1?report=genbank&amp;log$=prottop&amp;blast_rank=17&amp;RID=P8EWFW3T016","WP_016857693.1")</f>
        <v>WP_016857693.1</v>
      </c>
    </row>
    <row r="18" spans="1:9" x14ac:dyDescent="0.25">
      <c r="A18" s="79" t="s">
        <v>445</v>
      </c>
      <c r="B18" s="79" t="s">
        <v>446</v>
      </c>
      <c r="C18" s="79">
        <v>276</v>
      </c>
      <c r="D18" s="79">
        <v>276</v>
      </c>
      <c r="E18" s="80">
        <v>0.96</v>
      </c>
      <c r="F18" s="81" t="s">
        <v>447</v>
      </c>
      <c r="G18" s="79">
        <v>65.02</v>
      </c>
      <c r="H18" s="79">
        <v>208</v>
      </c>
      <c r="I18" s="79" t="str">
        <f>HYPERLINK("https://www.ncbi.nlm.nih.gov/protein/WP_237716294.1?report=genbank&amp;log$=prottop&amp;blast_rank=18&amp;RID=P8EWFW3T016","WP_237716294.1")</f>
        <v>WP_237716294.1</v>
      </c>
    </row>
    <row r="19" spans="1:9" x14ac:dyDescent="0.25">
      <c r="A19" s="79" t="s">
        <v>448</v>
      </c>
      <c r="B19" s="79" t="s">
        <v>449</v>
      </c>
      <c r="C19" s="79">
        <v>294</v>
      </c>
      <c r="D19" s="79">
        <v>294</v>
      </c>
      <c r="E19" s="80">
        <v>0.95</v>
      </c>
      <c r="F19" s="81" t="s">
        <v>210</v>
      </c>
      <c r="G19" s="79">
        <v>66.5</v>
      </c>
      <c r="H19" s="79">
        <v>211</v>
      </c>
      <c r="I19" s="79" t="str">
        <f>HYPERLINK("https://www.ncbi.nlm.nih.gov/protein/WP_078043554.1?report=genbank&amp;log$=prottop&amp;blast_rank=19&amp;RID=P8EWFW3T016","WP_078043554.1")</f>
        <v>WP_078043554.1</v>
      </c>
    </row>
    <row r="20" spans="1:9" x14ac:dyDescent="0.25">
      <c r="A20" s="79" t="s">
        <v>450</v>
      </c>
      <c r="B20" s="79" t="s">
        <v>451</v>
      </c>
      <c r="C20" s="79">
        <v>295</v>
      </c>
      <c r="D20" s="79">
        <v>295</v>
      </c>
      <c r="E20" s="80">
        <v>0.95</v>
      </c>
      <c r="F20" s="81" t="s">
        <v>452</v>
      </c>
      <c r="G20" s="79">
        <v>66.5</v>
      </c>
      <c r="H20" s="79">
        <v>211</v>
      </c>
      <c r="I20" s="79" t="str">
        <f>HYPERLINK("https://www.ncbi.nlm.nih.gov/protein/HEY7884833.1?report=genbank&amp;log$=prottop&amp;blast_rank=20&amp;RID=P8EWFW3T016","HEY7884833.1")</f>
        <v>HEY7884833.1</v>
      </c>
    </row>
    <row r="21" spans="1:9" x14ac:dyDescent="0.25">
      <c r="A21" s="79" t="s">
        <v>453</v>
      </c>
      <c r="B21" s="79" t="s">
        <v>454</v>
      </c>
      <c r="C21" s="79">
        <v>281</v>
      </c>
      <c r="D21" s="79">
        <v>281</v>
      </c>
      <c r="E21" s="80">
        <v>0.94</v>
      </c>
      <c r="F21" s="81" t="s">
        <v>244</v>
      </c>
      <c r="G21" s="79">
        <v>65.150000000000006</v>
      </c>
      <c r="H21" s="79">
        <v>211</v>
      </c>
      <c r="I21" s="79" t="str">
        <f>HYPERLINK("https://www.ncbi.nlm.nih.gov/protein/MBT5292800.1?report=genbank&amp;log$=prottop&amp;blast_rank=21&amp;RID=P8EWFW3T016","MBT5292800.1")</f>
        <v>MBT5292800.1</v>
      </c>
    </row>
    <row r="22" spans="1:9" x14ac:dyDescent="0.25">
      <c r="A22" s="79" t="s">
        <v>455</v>
      </c>
      <c r="B22" s="79" t="s">
        <v>456</v>
      </c>
      <c r="C22" s="79">
        <v>394</v>
      </c>
      <c r="D22" s="79">
        <v>394</v>
      </c>
      <c r="E22" s="80">
        <v>0.99</v>
      </c>
      <c r="F22" s="81" t="s">
        <v>457</v>
      </c>
      <c r="G22" s="79">
        <v>89.47</v>
      </c>
      <c r="H22" s="79">
        <v>211</v>
      </c>
      <c r="I22" s="79" t="str">
        <f>HYPERLINK("https://www.ncbi.nlm.nih.gov/protein/WP_114339581.1?report=genbank&amp;log$=prottop&amp;blast_rank=23&amp;RID=P8EWFW3T016","WP_114339581.1")</f>
        <v>WP_114339581.1</v>
      </c>
    </row>
    <row r="23" spans="1:9" x14ac:dyDescent="0.25">
      <c r="A23" s="79" t="s">
        <v>458</v>
      </c>
      <c r="B23" s="79" t="s">
        <v>459</v>
      </c>
      <c r="C23" s="79">
        <v>296</v>
      </c>
      <c r="D23" s="79">
        <v>296</v>
      </c>
      <c r="E23" s="80">
        <v>0.95</v>
      </c>
      <c r="F23" s="81" t="s">
        <v>460</v>
      </c>
      <c r="G23" s="79">
        <v>65.5</v>
      </c>
      <c r="H23" s="79">
        <v>211</v>
      </c>
      <c r="I23" s="79" t="str">
        <f>HYPERLINK("https://www.ncbi.nlm.nih.gov/protein/WP_019528214.1?report=genbank&amp;log$=prottop&amp;blast_rank=24&amp;RID=P8EWFW3T016","WP_019528214.1")</f>
        <v>WP_019528214.1</v>
      </c>
    </row>
    <row r="24" spans="1:9" x14ac:dyDescent="0.25">
      <c r="A24" s="79" t="s">
        <v>461</v>
      </c>
      <c r="B24" s="79" t="s">
        <v>462</v>
      </c>
      <c r="C24" s="79">
        <v>292</v>
      </c>
      <c r="D24" s="79">
        <v>292</v>
      </c>
      <c r="E24" s="80">
        <v>0.94</v>
      </c>
      <c r="F24" s="81" t="s">
        <v>463</v>
      </c>
      <c r="G24" s="79">
        <v>67.819999999999993</v>
      </c>
      <c r="H24" s="79">
        <v>214</v>
      </c>
      <c r="I24" s="79" t="str">
        <f>HYPERLINK("https://www.ncbi.nlm.nih.gov/protein/WP_143503369.1?report=genbank&amp;log$=prottop&amp;blast_rank=25&amp;RID=P8EWFW3T016","WP_143503369.1")</f>
        <v>WP_143503369.1</v>
      </c>
    </row>
    <row r="25" spans="1:9" x14ac:dyDescent="0.25">
      <c r="A25" s="79" t="s">
        <v>464</v>
      </c>
      <c r="B25" s="79" t="s">
        <v>465</v>
      </c>
      <c r="C25" s="79">
        <v>296</v>
      </c>
      <c r="D25" s="79">
        <v>296</v>
      </c>
      <c r="E25" s="80">
        <v>0.96</v>
      </c>
      <c r="F25" s="81" t="s">
        <v>466</v>
      </c>
      <c r="G25" s="79">
        <v>66.010000000000005</v>
      </c>
      <c r="H25" s="79">
        <v>212</v>
      </c>
      <c r="I25" s="79" t="str">
        <f>HYPERLINK("https://www.ncbi.nlm.nih.gov/protein/MBL1275571.1?report=genbank&amp;log$=prottop&amp;blast_rank=26&amp;RID=P8EWFW3T016","MBL1275571.1")</f>
        <v>MBL1275571.1</v>
      </c>
    </row>
    <row r="26" spans="1:9" x14ac:dyDescent="0.25">
      <c r="A26" s="79" t="s">
        <v>467</v>
      </c>
      <c r="B26" s="79" t="s">
        <v>468</v>
      </c>
      <c r="C26" s="79">
        <v>295</v>
      </c>
      <c r="D26" s="79">
        <v>295</v>
      </c>
      <c r="E26" s="80">
        <v>0.95</v>
      </c>
      <c r="F26" s="81" t="s">
        <v>222</v>
      </c>
      <c r="G26" s="79">
        <v>67.33</v>
      </c>
      <c r="H26" s="79">
        <v>213</v>
      </c>
      <c r="I26" s="79" t="str">
        <f>HYPERLINK("https://www.ncbi.nlm.nih.gov/protein/WP_066015411.1?report=genbank&amp;log$=prottop&amp;blast_rank=27&amp;RID=P8EWFW3T016","WP_066015411.1")</f>
        <v>WP_066015411.1</v>
      </c>
    </row>
    <row r="27" spans="1:9" x14ac:dyDescent="0.25">
      <c r="A27" s="79" t="s">
        <v>469</v>
      </c>
      <c r="B27" s="79" t="s">
        <v>470</v>
      </c>
      <c r="C27" s="79">
        <v>286</v>
      </c>
      <c r="D27" s="79">
        <v>286</v>
      </c>
      <c r="E27" s="80">
        <v>0.98</v>
      </c>
      <c r="F27" s="81" t="s">
        <v>471</v>
      </c>
      <c r="G27" s="79">
        <v>64.56</v>
      </c>
      <c r="H27" s="79">
        <v>209</v>
      </c>
      <c r="I27" s="79" t="str">
        <f>HYPERLINK("https://www.ncbi.nlm.nih.gov/protein/WP_168868524.1?report=genbank&amp;log$=prottop&amp;blast_rank=28&amp;RID=P8EWFW3T016","WP_168868524.1")</f>
        <v>WP_168868524.1</v>
      </c>
    </row>
    <row r="28" spans="1:9" x14ac:dyDescent="0.25">
      <c r="A28" s="79" t="s">
        <v>472</v>
      </c>
      <c r="B28" s="79" t="s">
        <v>473</v>
      </c>
      <c r="C28" s="79">
        <v>351</v>
      </c>
      <c r="D28" s="79">
        <v>351</v>
      </c>
      <c r="E28" s="80">
        <v>0.96</v>
      </c>
      <c r="F28" s="81" t="s">
        <v>474</v>
      </c>
      <c r="G28" s="79">
        <v>77.72</v>
      </c>
      <c r="H28" s="79">
        <v>222</v>
      </c>
      <c r="I28" s="79" t="str">
        <f>HYPERLINK("https://www.ncbi.nlm.nih.gov/protein/WP_317478830.1?report=genbank&amp;log$=prottop&amp;blast_rank=29&amp;RID=P8EWFW3T016","WP_317478830.1")</f>
        <v>WP_317478830.1</v>
      </c>
    </row>
    <row r="29" spans="1:9" x14ac:dyDescent="0.25">
      <c r="A29" s="79" t="s">
        <v>475</v>
      </c>
      <c r="B29" s="79" t="s">
        <v>476</v>
      </c>
      <c r="C29" s="79">
        <v>390</v>
      </c>
      <c r="D29" s="79">
        <v>390</v>
      </c>
      <c r="E29" s="80">
        <v>0.99</v>
      </c>
      <c r="F29" s="81" t="s">
        <v>477</v>
      </c>
      <c r="G29" s="79">
        <v>87.56</v>
      </c>
      <c r="H29" s="79">
        <v>211</v>
      </c>
      <c r="I29" s="79" t="str">
        <f>HYPERLINK("https://www.ncbi.nlm.nih.gov/protein/WP_028115681.1?report=genbank&amp;log$=prottop&amp;blast_rank=30&amp;RID=P8EWFW3T016","WP_028115681.1")</f>
        <v>WP_028115681.1</v>
      </c>
    </row>
    <row r="30" spans="1:9" x14ac:dyDescent="0.25">
      <c r="A30" s="79" t="s">
        <v>478</v>
      </c>
      <c r="B30" s="79" t="s">
        <v>479</v>
      </c>
      <c r="C30" s="79">
        <v>288</v>
      </c>
      <c r="D30" s="79">
        <v>288</v>
      </c>
      <c r="E30" s="80">
        <v>0.95</v>
      </c>
      <c r="F30" s="81" t="s">
        <v>480</v>
      </c>
      <c r="G30" s="79">
        <v>61.69</v>
      </c>
      <c r="H30" s="79">
        <v>211</v>
      </c>
      <c r="I30" s="79" t="str">
        <f>HYPERLINK("https://www.ncbi.nlm.nih.gov/protein/HEX5277395.1?report=genbank&amp;log$=prottop&amp;blast_rank=31&amp;RID=P8EWFW3T016","HEX5277395.1")</f>
        <v>HEX5277395.1</v>
      </c>
    </row>
    <row r="31" spans="1:9" x14ac:dyDescent="0.25">
      <c r="A31" s="79" t="s">
        <v>481</v>
      </c>
      <c r="B31" s="79" t="s">
        <v>482</v>
      </c>
      <c r="C31" s="79">
        <v>389</v>
      </c>
      <c r="D31" s="79">
        <v>389</v>
      </c>
      <c r="E31" s="80">
        <v>1</v>
      </c>
      <c r="F31" s="81" t="s">
        <v>483</v>
      </c>
      <c r="G31" s="79">
        <v>87.14</v>
      </c>
      <c r="H31" s="79">
        <v>210</v>
      </c>
      <c r="I31" s="79" t="str">
        <f>HYPERLINK("https://www.ncbi.nlm.nih.gov/protein/WP_187756054.1?report=genbank&amp;log$=prottop&amp;blast_rank=32&amp;RID=P8EWFW3T016","WP_187756054.1")</f>
        <v>WP_187756054.1</v>
      </c>
    </row>
    <row r="32" spans="1:9" x14ac:dyDescent="0.25">
      <c r="A32" s="79" t="s">
        <v>484</v>
      </c>
      <c r="B32" s="79" t="s">
        <v>485</v>
      </c>
      <c r="C32" s="79">
        <v>337</v>
      </c>
      <c r="D32" s="79">
        <v>337</v>
      </c>
      <c r="E32" s="80">
        <v>0.99</v>
      </c>
      <c r="F32" s="81" t="s">
        <v>486</v>
      </c>
      <c r="G32" s="79">
        <v>74.16</v>
      </c>
      <c r="H32" s="79">
        <v>211</v>
      </c>
      <c r="I32" s="79" t="str">
        <f>HYPERLINK("https://www.ncbi.nlm.nih.gov/protein/WP_301495533.1?report=genbank&amp;log$=prottop&amp;blast_rank=33&amp;RID=P8EWFW3T016","WP_301495533.1")</f>
        <v>WP_301495533.1</v>
      </c>
    </row>
    <row r="33" spans="1:9" x14ac:dyDescent="0.25">
      <c r="A33" s="79" t="s">
        <v>487</v>
      </c>
      <c r="B33" s="79" t="s">
        <v>488</v>
      </c>
      <c r="C33" s="79">
        <v>345</v>
      </c>
      <c r="D33" s="79">
        <v>345</v>
      </c>
      <c r="E33" s="80">
        <v>0.99</v>
      </c>
      <c r="F33" s="81" t="s">
        <v>400</v>
      </c>
      <c r="G33" s="79">
        <v>75.12</v>
      </c>
      <c r="H33" s="79">
        <v>211</v>
      </c>
      <c r="I33" s="79" t="str">
        <f>HYPERLINK("https://www.ncbi.nlm.nih.gov/protein/NRA71804.1?report=genbank&amp;log$=prottop&amp;blast_rank=34&amp;RID=P8EWFW3T016","NRA71804.1")</f>
        <v>NRA71804.1</v>
      </c>
    </row>
    <row r="34" spans="1:9" x14ac:dyDescent="0.25">
      <c r="A34" s="79" t="s">
        <v>489</v>
      </c>
      <c r="B34" s="79" t="s">
        <v>490</v>
      </c>
      <c r="C34" s="79">
        <v>291</v>
      </c>
      <c r="D34" s="79">
        <v>291</v>
      </c>
      <c r="E34" s="80">
        <v>0.95</v>
      </c>
      <c r="F34" s="81" t="s">
        <v>491</v>
      </c>
      <c r="G34" s="79">
        <v>67</v>
      </c>
      <c r="H34" s="79">
        <v>214</v>
      </c>
      <c r="I34" s="79" t="str">
        <f>HYPERLINK("https://www.ncbi.nlm.nih.gov/protein/WP_092431395.1?report=genbank&amp;log$=prottop&amp;blast_rank=35&amp;RID=P8EWFW3T016","WP_092431395.1")</f>
        <v>WP_092431395.1</v>
      </c>
    </row>
    <row r="35" spans="1:9" x14ac:dyDescent="0.25">
      <c r="A35" s="79" t="s">
        <v>492</v>
      </c>
      <c r="B35" s="79" t="s">
        <v>493</v>
      </c>
      <c r="C35" s="79">
        <v>395</v>
      </c>
      <c r="D35" s="79">
        <v>395</v>
      </c>
      <c r="E35" s="80">
        <v>1</v>
      </c>
      <c r="F35" s="81" t="s">
        <v>406</v>
      </c>
      <c r="G35" s="79">
        <v>88.1</v>
      </c>
      <c r="H35" s="79">
        <v>210</v>
      </c>
      <c r="I35" s="79" t="str">
        <f>HYPERLINK("https://www.ncbi.nlm.nih.gov/protein/WP_110448015.1?report=genbank&amp;log$=prottop&amp;blast_rank=36&amp;RID=P8EWFW3T016","WP_110448015.1")</f>
        <v>WP_110448015.1</v>
      </c>
    </row>
    <row r="36" spans="1:9" x14ac:dyDescent="0.25">
      <c r="A36" s="79" t="s">
        <v>494</v>
      </c>
      <c r="B36" s="79" t="s">
        <v>495</v>
      </c>
      <c r="C36" s="79">
        <v>337</v>
      </c>
      <c r="D36" s="79">
        <v>337</v>
      </c>
      <c r="E36" s="80">
        <v>0.96</v>
      </c>
      <c r="F36" s="81" t="s">
        <v>277</v>
      </c>
      <c r="G36" s="79">
        <v>76.349999999999994</v>
      </c>
      <c r="H36" s="79">
        <v>224</v>
      </c>
      <c r="I36" s="79" t="str">
        <f>HYPERLINK("https://www.ncbi.nlm.nih.gov/protein/WP_404858671.1?report=genbank&amp;log$=prottop&amp;blast_rank=37&amp;RID=P8EWFW3T016","WP_404858671.1")</f>
        <v>WP_404858671.1</v>
      </c>
    </row>
    <row r="37" spans="1:9" x14ac:dyDescent="0.25">
      <c r="A37" s="79" t="s">
        <v>496</v>
      </c>
      <c r="B37" s="79" t="s">
        <v>497</v>
      </c>
      <c r="C37" s="79">
        <v>269</v>
      </c>
      <c r="D37" s="79">
        <v>269</v>
      </c>
      <c r="E37" s="80">
        <v>0.95</v>
      </c>
      <c r="F37" s="81" t="s">
        <v>498</v>
      </c>
      <c r="G37" s="79">
        <v>60.78</v>
      </c>
      <c r="H37" s="79">
        <v>212</v>
      </c>
      <c r="I37" s="79" t="str">
        <f>HYPERLINK("https://www.ncbi.nlm.nih.gov/protein/MFK7892121.1?report=genbank&amp;log$=prottop&amp;blast_rank=38&amp;RID=P8EWFW3T016","MFK7892121.1")</f>
        <v>MFK7892121.1</v>
      </c>
    </row>
    <row r="38" spans="1:9" x14ac:dyDescent="0.25">
      <c r="A38" s="79" t="s">
        <v>499</v>
      </c>
      <c r="B38" s="79" t="s">
        <v>500</v>
      </c>
      <c r="C38" s="79">
        <v>346</v>
      </c>
      <c r="D38" s="79">
        <v>346</v>
      </c>
      <c r="E38" s="80">
        <v>0.97</v>
      </c>
      <c r="F38" s="81" t="s">
        <v>501</v>
      </c>
      <c r="G38" s="79">
        <v>77.94</v>
      </c>
      <c r="H38" s="79">
        <v>225</v>
      </c>
      <c r="I38" s="79" t="str">
        <f>HYPERLINK("https://www.ncbi.nlm.nih.gov/protein/WP_005639971.1?report=genbank&amp;log$=prottop&amp;blast_rank=39&amp;RID=P8EWFW3T016","WP_005639971.1")</f>
        <v>WP_005639971.1</v>
      </c>
    </row>
    <row r="39" spans="1:9" x14ac:dyDescent="0.25">
      <c r="A39" s="79" t="s">
        <v>502</v>
      </c>
      <c r="B39" s="79" t="s">
        <v>503</v>
      </c>
      <c r="C39" s="79">
        <v>348</v>
      </c>
      <c r="D39" s="79">
        <v>348</v>
      </c>
      <c r="E39" s="80">
        <v>0.97</v>
      </c>
      <c r="F39" s="81" t="s">
        <v>421</v>
      </c>
      <c r="G39" s="79">
        <v>77.94</v>
      </c>
      <c r="H39" s="79">
        <v>225</v>
      </c>
      <c r="I39" s="79" t="str">
        <f>HYPERLINK("https://www.ncbi.nlm.nih.gov/protein/WP_118867730.1?report=genbank&amp;log$=prottop&amp;blast_rank=40&amp;RID=P8EWFW3T016","WP_118867730.1")</f>
        <v>WP_118867730.1</v>
      </c>
    </row>
    <row r="40" spans="1:9" x14ac:dyDescent="0.25">
      <c r="A40" s="79" t="s">
        <v>504</v>
      </c>
      <c r="B40" s="79" t="s">
        <v>505</v>
      </c>
      <c r="C40" s="79">
        <v>344</v>
      </c>
      <c r="D40" s="79">
        <v>344</v>
      </c>
      <c r="E40" s="80">
        <v>0.97</v>
      </c>
      <c r="F40" s="81" t="s">
        <v>506</v>
      </c>
      <c r="G40" s="79">
        <v>77.45</v>
      </c>
      <c r="H40" s="79">
        <v>224</v>
      </c>
      <c r="I40" s="79" t="str">
        <f>HYPERLINK("https://www.ncbi.nlm.nih.gov/protein/WP_118799856.1?report=genbank&amp;log$=prottop&amp;blast_rank=41&amp;RID=P8EWFW3T016","WP_118799856.1")</f>
        <v>WP_118799856.1</v>
      </c>
    </row>
    <row r="41" spans="1:9" x14ac:dyDescent="0.25">
      <c r="A41" s="79" t="s">
        <v>507</v>
      </c>
      <c r="B41" s="79" t="s">
        <v>508</v>
      </c>
      <c r="C41" s="79">
        <v>293</v>
      </c>
      <c r="D41" s="79">
        <v>293</v>
      </c>
      <c r="E41" s="80">
        <v>0.94</v>
      </c>
      <c r="F41" s="81" t="s">
        <v>91</v>
      </c>
      <c r="G41" s="79">
        <v>66.67</v>
      </c>
      <c r="H41" s="79">
        <v>215</v>
      </c>
      <c r="I41" s="79" t="str">
        <f>HYPERLINK("https://www.ncbi.nlm.nih.gov/protein/WP_020408663.1?report=genbank&amp;log$=prottop&amp;blast_rank=42&amp;RID=P8EWFW3T016","WP_020408663.1")</f>
        <v>WP_020408663.1</v>
      </c>
    </row>
    <row r="42" spans="1:9" x14ac:dyDescent="0.25">
      <c r="A42" s="79" t="s">
        <v>509</v>
      </c>
      <c r="B42" s="79" t="s">
        <v>510</v>
      </c>
      <c r="C42" s="79">
        <v>289</v>
      </c>
      <c r="D42" s="79">
        <v>289</v>
      </c>
      <c r="E42" s="80">
        <v>0.95</v>
      </c>
      <c r="F42" s="81" t="s">
        <v>511</v>
      </c>
      <c r="G42" s="79">
        <v>66.010000000000005</v>
      </c>
      <c r="H42" s="79">
        <v>214</v>
      </c>
      <c r="I42" s="79" t="str">
        <f>HYPERLINK("https://www.ncbi.nlm.nih.gov/protein/WP_088277477.1?report=genbank&amp;log$=prottop&amp;blast_rank=44&amp;RID=P8EWFW3T016","WP_088277477.1")</f>
        <v>WP_088277477.1</v>
      </c>
    </row>
    <row r="43" spans="1:9" x14ac:dyDescent="0.25">
      <c r="A43" s="79" t="s">
        <v>512</v>
      </c>
      <c r="B43" s="79" t="s">
        <v>513</v>
      </c>
      <c r="C43" s="79">
        <v>283</v>
      </c>
      <c r="D43" s="79">
        <v>283</v>
      </c>
      <c r="E43" s="80">
        <v>0.95</v>
      </c>
      <c r="F43" s="81" t="s">
        <v>444</v>
      </c>
      <c r="G43" s="79">
        <v>62.56</v>
      </c>
      <c r="H43" s="79">
        <v>214</v>
      </c>
      <c r="I43" s="79" t="str">
        <f>HYPERLINK("https://www.ncbi.nlm.nih.gov/protein/WP_335607940.1?report=genbank&amp;log$=prottop&amp;blast_rank=45&amp;RID=P8EWFW3T016","WP_335607940.1")</f>
        <v>WP_335607940.1</v>
      </c>
    </row>
    <row r="44" spans="1:9" x14ac:dyDescent="0.25">
      <c r="A44" s="79" t="s">
        <v>514</v>
      </c>
      <c r="B44" s="79" t="s">
        <v>515</v>
      </c>
      <c r="C44" s="79">
        <v>367</v>
      </c>
      <c r="D44" s="79">
        <v>367</v>
      </c>
      <c r="E44" s="80">
        <v>0.97</v>
      </c>
      <c r="F44" s="81" t="s">
        <v>516</v>
      </c>
      <c r="G44" s="79">
        <v>82.44</v>
      </c>
      <c r="H44" s="79">
        <v>214</v>
      </c>
      <c r="I44" s="79" t="str">
        <f>HYPERLINK("https://www.ncbi.nlm.nih.gov/protein/WP_198986578.1?report=genbank&amp;log$=prottop&amp;blast_rank=46&amp;RID=P8EWFW3T016","WP_198986578.1")</f>
        <v>WP_198986578.1</v>
      </c>
    </row>
    <row r="45" spans="1:9" x14ac:dyDescent="0.25">
      <c r="A45" s="79" t="s">
        <v>517</v>
      </c>
      <c r="B45" s="79" t="s">
        <v>518</v>
      </c>
      <c r="C45" s="79">
        <v>289</v>
      </c>
      <c r="D45" s="79">
        <v>289</v>
      </c>
      <c r="E45" s="80">
        <v>0.94</v>
      </c>
      <c r="F45" s="81" t="s">
        <v>511</v>
      </c>
      <c r="G45" s="79">
        <v>65.33</v>
      </c>
      <c r="H45" s="79">
        <v>213</v>
      </c>
      <c r="I45" s="79" t="str">
        <f>HYPERLINK("https://www.ncbi.nlm.nih.gov/protein/WP_136549988.1?report=genbank&amp;log$=prottop&amp;blast_rank=47&amp;RID=P8EWFW3T016","WP_136549988.1")</f>
        <v>WP_136549988.1</v>
      </c>
    </row>
    <row r="46" spans="1:9" x14ac:dyDescent="0.25">
      <c r="A46" s="79" t="s">
        <v>519</v>
      </c>
      <c r="B46" s="79" t="s">
        <v>520</v>
      </c>
      <c r="C46" s="79">
        <v>278</v>
      </c>
      <c r="D46" s="79">
        <v>278</v>
      </c>
      <c r="E46" s="80">
        <v>0.98</v>
      </c>
      <c r="F46" s="81" t="s">
        <v>521</v>
      </c>
      <c r="G46" s="79">
        <v>63.77</v>
      </c>
      <c r="H46" s="79">
        <v>209</v>
      </c>
      <c r="I46" s="79" t="str">
        <f>HYPERLINK("https://www.ncbi.nlm.nih.gov/protein/WP_123401983.1?report=genbank&amp;log$=prottop&amp;blast_rank=48&amp;RID=P8EWFW3T016","WP_123401983.1")</f>
        <v>WP_123401983.1</v>
      </c>
    </row>
    <row r="47" spans="1:9" x14ac:dyDescent="0.25">
      <c r="A47" s="79" t="s">
        <v>522</v>
      </c>
      <c r="B47" s="79" t="s">
        <v>523</v>
      </c>
      <c r="C47" s="79">
        <v>301</v>
      </c>
      <c r="D47" s="79">
        <v>301</v>
      </c>
      <c r="E47" s="80">
        <v>0.95</v>
      </c>
      <c r="F47" s="81" t="s">
        <v>524</v>
      </c>
      <c r="G47" s="79">
        <v>67.66</v>
      </c>
      <c r="H47" s="79">
        <v>210</v>
      </c>
      <c r="I47" s="79" t="str">
        <f>HYPERLINK("https://www.ncbi.nlm.nih.gov/protein/WP_369454493.1?report=genbank&amp;log$=prottop&amp;blast_rank=49&amp;RID=P8EWFW3T016","WP_369454493.1")</f>
        <v>WP_369454493.1</v>
      </c>
    </row>
    <row r="48" spans="1:9" x14ac:dyDescent="0.25">
      <c r="A48" s="79" t="s">
        <v>525</v>
      </c>
      <c r="B48" s="79" t="s">
        <v>526</v>
      </c>
      <c r="C48" s="79">
        <v>289</v>
      </c>
      <c r="D48" s="79">
        <v>289</v>
      </c>
      <c r="E48" s="80">
        <v>0.96</v>
      </c>
      <c r="F48" s="81" t="s">
        <v>480</v>
      </c>
      <c r="G48" s="79">
        <v>62.38</v>
      </c>
      <c r="H48" s="79">
        <v>211</v>
      </c>
      <c r="I48" s="79" t="str">
        <f>HYPERLINK("https://www.ncbi.nlm.nih.gov/protein/WP_018623521.1?report=genbank&amp;log$=prottop&amp;blast_rank=50&amp;RID=P8EWFW3T016","WP_018623521.1")</f>
        <v>WP_018623521.1</v>
      </c>
    </row>
    <row r="49" spans="1:9" x14ac:dyDescent="0.25">
      <c r="A49" s="79" t="s">
        <v>527</v>
      </c>
      <c r="B49" s="79" t="s">
        <v>528</v>
      </c>
      <c r="C49" s="79">
        <v>294</v>
      </c>
      <c r="D49" s="79">
        <v>294</v>
      </c>
      <c r="E49" s="80">
        <v>0.94</v>
      </c>
      <c r="F49" s="81" t="s">
        <v>210</v>
      </c>
      <c r="G49" s="79">
        <v>65.83</v>
      </c>
      <c r="H49" s="79">
        <v>210</v>
      </c>
      <c r="I49" s="79" t="str">
        <f>HYPERLINK("https://www.ncbi.nlm.nih.gov/protein/MDX1695300.1?report=genbank&amp;log$=prottop&amp;blast_rank=51&amp;RID=P8EWFW3T016","MDX1695300.1")</f>
        <v>MDX1695300.1</v>
      </c>
    </row>
    <row r="50" spans="1:9" x14ac:dyDescent="0.25">
      <c r="A50" s="79" t="s">
        <v>529</v>
      </c>
      <c r="B50" s="79" t="s">
        <v>530</v>
      </c>
      <c r="C50" s="79">
        <v>275</v>
      </c>
      <c r="D50" s="79">
        <v>275</v>
      </c>
      <c r="E50" s="80">
        <v>1</v>
      </c>
      <c r="F50" s="81" t="s">
        <v>531</v>
      </c>
      <c r="G50" s="79">
        <v>60.85</v>
      </c>
      <c r="H50" s="79">
        <v>213</v>
      </c>
      <c r="I50" s="79" t="str">
        <f>HYPERLINK("https://www.ncbi.nlm.nih.gov/protein/WP_211827694.1?report=genbank&amp;log$=prottop&amp;blast_rank=52&amp;RID=P8EWFW3T016","WP_211827694.1")</f>
        <v>WP_211827694.1</v>
      </c>
    </row>
    <row r="51" spans="1:9" x14ac:dyDescent="0.25">
      <c r="A51" s="79" t="s">
        <v>532</v>
      </c>
      <c r="B51" s="79" t="s">
        <v>533</v>
      </c>
      <c r="C51" s="79">
        <v>298</v>
      </c>
      <c r="D51" s="79">
        <v>298</v>
      </c>
      <c r="E51" s="80">
        <v>0.98</v>
      </c>
      <c r="F51" s="81" t="s">
        <v>534</v>
      </c>
      <c r="G51" s="79">
        <v>65.22</v>
      </c>
      <c r="H51" s="79">
        <v>214</v>
      </c>
      <c r="I51" s="79" t="str">
        <f>HYPERLINK("https://www.ncbi.nlm.nih.gov/protein/GAA3910322.1?report=genbank&amp;log$=prottop&amp;blast_rank=53&amp;RID=P8EWFW3T016","GAA3910322.1")</f>
        <v>GAA3910322.1</v>
      </c>
    </row>
    <row r="52" spans="1:9" x14ac:dyDescent="0.25">
      <c r="A52" s="79" t="s">
        <v>535</v>
      </c>
      <c r="B52" s="79" t="s">
        <v>536</v>
      </c>
      <c r="C52" s="79">
        <v>343</v>
      </c>
      <c r="D52" s="79">
        <v>343</v>
      </c>
      <c r="E52" s="80">
        <v>0.94</v>
      </c>
      <c r="F52" s="81" t="s">
        <v>537</v>
      </c>
      <c r="G52" s="79">
        <v>78.89</v>
      </c>
      <c r="H52" s="79">
        <v>222</v>
      </c>
      <c r="I52" s="79" t="str">
        <f>HYPERLINK("https://www.ncbi.nlm.nih.gov/protein/MDO4430987.1?report=genbank&amp;log$=prottop&amp;blast_rank=54&amp;RID=P8EWFW3T016","MDO4430987.1")</f>
        <v>MDO4430987.1</v>
      </c>
    </row>
    <row r="53" spans="1:9" x14ac:dyDescent="0.25">
      <c r="A53" s="79" t="s">
        <v>538</v>
      </c>
      <c r="B53" s="79" t="s">
        <v>539</v>
      </c>
      <c r="C53" s="79">
        <v>264</v>
      </c>
      <c r="D53" s="79">
        <v>264</v>
      </c>
      <c r="E53" s="80">
        <v>0.98</v>
      </c>
      <c r="F53" s="81" t="s">
        <v>540</v>
      </c>
      <c r="G53" s="79">
        <v>54.81</v>
      </c>
      <c r="H53" s="79">
        <v>253</v>
      </c>
      <c r="I53" s="79" t="str">
        <f>HYPERLINK("https://www.ncbi.nlm.nih.gov/protein/RPI16947.1?report=genbank&amp;log$=prottop&amp;blast_rank=55&amp;RID=P8EWFW3T016","RPI16947.1")</f>
        <v>RPI16947.1</v>
      </c>
    </row>
    <row r="54" spans="1:9" x14ac:dyDescent="0.25">
      <c r="A54" s="79" t="s">
        <v>541</v>
      </c>
      <c r="B54" s="79" t="s">
        <v>542</v>
      </c>
      <c r="C54" s="79">
        <v>328</v>
      </c>
      <c r="D54" s="79">
        <v>328</v>
      </c>
      <c r="E54" s="80">
        <v>0.96</v>
      </c>
      <c r="F54" s="81" t="s">
        <v>543</v>
      </c>
      <c r="G54" s="79">
        <v>75.37</v>
      </c>
      <c r="H54" s="79">
        <v>224</v>
      </c>
      <c r="I54" s="79" t="str">
        <f>HYPERLINK("https://www.ncbi.nlm.nih.gov/protein/WP_176807457.1?report=genbank&amp;log$=prottop&amp;blast_rank=56&amp;RID=P8EWFW3T016","WP_176807457.1")</f>
        <v>WP_176807457.1</v>
      </c>
    </row>
    <row r="55" spans="1:9" x14ac:dyDescent="0.25">
      <c r="A55" s="79" t="s">
        <v>544</v>
      </c>
      <c r="B55" s="79" t="s">
        <v>545</v>
      </c>
      <c r="C55" s="79">
        <v>300</v>
      </c>
      <c r="D55" s="79">
        <v>300</v>
      </c>
      <c r="E55" s="80">
        <v>0.95</v>
      </c>
      <c r="F55" s="81" t="s">
        <v>546</v>
      </c>
      <c r="G55" s="79">
        <v>68</v>
      </c>
      <c r="H55" s="79">
        <v>202</v>
      </c>
      <c r="I55" s="79" t="str">
        <f>HYPERLINK("https://www.ncbi.nlm.nih.gov/protein/WP_332840159.1?report=genbank&amp;log$=prottop&amp;blast_rank=57&amp;RID=P8EWFW3T016","WP_332840159.1")</f>
        <v>WP_332840159.1</v>
      </c>
    </row>
    <row r="56" spans="1:9" x14ac:dyDescent="0.25">
      <c r="A56" s="79" t="s">
        <v>547</v>
      </c>
      <c r="B56" s="79" t="s">
        <v>548</v>
      </c>
      <c r="C56" s="79">
        <v>292</v>
      </c>
      <c r="D56" s="79">
        <v>292</v>
      </c>
      <c r="E56" s="80">
        <v>0.94</v>
      </c>
      <c r="F56" s="81" t="s">
        <v>441</v>
      </c>
      <c r="G56" s="79">
        <v>65.83</v>
      </c>
      <c r="H56" s="79">
        <v>213</v>
      </c>
      <c r="I56" s="79" t="str">
        <f>HYPERLINK("https://www.ncbi.nlm.nih.gov/protein/WP_148864416.1?report=genbank&amp;log$=prottop&amp;blast_rank=58&amp;RID=P8EWFW3T016","WP_148864416.1")</f>
        <v>WP_148864416.1</v>
      </c>
    </row>
    <row r="57" spans="1:9" x14ac:dyDescent="0.25">
      <c r="A57" s="79" t="s">
        <v>549</v>
      </c>
      <c r="B57" s="79" t="s">
        <v>550</v>
      </c>
      <c r="C57" s="79">
        <v>287</v>
      </c>
      <c r="D57" s="79">
        <v>287</v>
      </c>
      <c r="E57" s="80">
        <v>0.94</v>
      </c>
      <c r="F57" s="81" t="s">
        <v>551</v>
      </c>
      <c r="G57" s="79">
        <v>65.33</v>
      </c>
      <c r="H57" s="79">
        <v>211</v>
      </c>
      <c r="I57" s="79" t="str">
        <f>HYPERLINK("https://www.ncbi.nlm.nih.gov/protein/WP_255701134.1?report=genbank&amp;log$=prottop&amp;blast_rank=59&amp;RID=P8EWFW3T016","WP_255701134.1")</f>
        <v>WP_255701134.1</v>
      </c>
    </row>
    <row r="58" spans="1:9" x14ac:dyDescent="0.25">
      <c r="A58" s="79" t="s">
        <v>552</v>
      </c>
      <c r="B58" s="79" t="s">
        <v>553</v>
      </c>
      <c r="C58" s="79">
        <v>287</v>
      </c>
      <c r="D58" s="79">
        <v>287</v>
      </c>
      <c r="E58" s="80">
        <v>0.96</v>
      </c>
      <c r="F58" s="81" t="s">
        <v>554</v>
      </c>
      <c r="G58" s="79">
        <v>64.53</v>
      </c>
      <c r="H58" s="79">
        <v>211</v>
      </c>
      <c r="I58" s="79" t="str">
        <f>HYPERLINK("https://www.ncbi.nlm.nih.gov/protein/WP_323845651.1?report=genbank&amp;log$=prottop&amp;blast_rank=60&amp;RID=P8EWFW3T016","WP_323845651.1")</f>
        <v>WP_323845651.1</v>
      </c>
    </row>
    <row r="59" spans="1:9" x14ac:dyDescent="0.25">
      <c r="A59" s="79" t="s">
        <v>555</v>
      </c>
      <c r="B59" s="79" t="s">
        <v>556</v>
      </c>
      <c r="C59" s="79">
        <v>290</v>
      </c>
      <c r="D59" s="79">
        <v>290</v>
      </c>
      <c r="E59" s="80">
        <v>0.95</v>
      </c>
      <c r="F59" s="81" t="s">
        <v>52</v>
      </c>
      <c r="G59" s="79">
        <v>64.680000000000007</v>
      </c>
      <c r="H59" s="79">
        <v>211</v>
      </c>
      <c r="I59" s="79" t="str">
        <f>HYPERLINK("https://www.ncbi.nlm.nih.gov/protein/HEX6590689.1?report=genbank&amp;log$=prottop&amp;blast_rank=61&amp;RID=P8EWFW3T016","HEX6590689.1")</f>
        <v>HEX6590689.1</v>
      </c>
    </row>
    <row r="60" spans="1:9" x14ac:dyDescent="0.25">
      <c r="A60" s="79" t="s">
        <v>557</v>
      </c>
      <c r="B60" s="79" t="s">
        <v>558</v>
      </c>
      <c r="C60" s="79">
        <v>394</v>
      </c>
      <c r="D60" s="79">
        <v>394</v>
      </c>
      <c r="E60" s="80">
        <v>1</v>
      </c>
      <c r="F60" s="81" t="s">
        <v>559</v>
      </c>
      <c r="G60" s="79">
        <v>88.68</v>
      </c>
      <c r="H60" s="79">
        <v>213</v>
      </c>
      <c r="I60" s="79" t="str">
        <f>HYPERLINK("https://www.ncbi.nlm.nih.gov/protein/WP_017223190.1?report=genbank&amp;log$=prottop&amp;blast_rank=62&amp;RID=P8EWFW3T016","WP_017223190.1")</f>
        <v>WP_017223190.1</v>
      </c>
    </row>
    <row r="61" spans="1:9" x14ac:dyDescent="0.25">
      <c r="A61" s="79" t="s">
        <v>560</v>
      </c>
      <c r="B61" s="79" t="s">
        <v>561</v>
      </c>
      <c r="C61" s="79">
        <v>395</v>
      </c>
      <c r="D61" s="79">
        <v>395</v>
      </c>
      <c r="E61" s="80">
        <v>0.99</v>
      </c>
      <c r="F61" s="81" t="s">
        <v>562</v>
      </c>
      <c r="G61" s="79">
        <v>89.47</v>
      </c>
      <c r="H61" s="79">
        <v>211</v>
      </c>
      <c r="I61" s="79" t="str">
        <f>HYPERLINK("https://www.ncbi.nlm.nih.gov/protein/WP_087504174.1?report=genbank&amp;log$=prottop&amp;blast_rank=63&amp;RID=P8EWFW3T016","WP_087504174.1")</f>
        <v>WP_087504174.1</v>
      </c>
    </row>
    <row r="62" spans="1:9" x14ac:dyDescent="0.25">
      <c r="A62" s="79" t="s">
        <v>563</v>
      </c>
      <c r="B62" s="79" t="s">
        <v>564</v>
      </c>
      <c r="C62" s="79">
        <v>294</v>
      </c>
      <c r="D62" s="79">
        <v>294</v>
      </c>
      <c r="E62" s="80">
        <v>0.95</v>
      </c>
      <c r="F62" s="81" t="s">
        <v>210</v>
      </c>
      <c r="G62" s="79">
        <v>65</v>
      </c>
      <c r="H62" s="79">
        <v>211</v>
      </c>
      <c r="I62" s="79" t="str">
        <f>HYPERLINK("https://www.ncbi.nlm.nih.gov/protein/WP_297292939.1?report=genbank&amp;log$=prottop&amp;blast_rank=64&amp;RID=P8EWFW3T016","WP_297292939.1")</f>
        <v>WP_297292939.1</v>
      </c>
    </row>
    <row r="63" spans="1:9" x14ac:dyDescent="0.25">
      <c r="A63" s="79" t="s">
        <v>565</v>
      </c>
      <c r="B63" s="79" t="s">
        <v>566</v>
      </c>
      <c r="C63" s="79">
        <v>275</v>
      </c>
      <c r="D63" s="79">
        <v>275</v>
      </c>
      <c r="E63" s="80">
        <v>0.94</v>
      </c>
      <c r="F63" s="81" t="s">
        <v>567</v>
      </c>
      <c r="G63" s="79">
        <v>61</v>
      </c>
      <c r="H63" s="79">
        <v>217</v>
      </c>
      <c r="I63" s="79" t="str">
        <f>HYPERLINK("https://www.ncbi.nlm.nih.gov/protein/MBA35132.1?report=genbank&amp;log$=prottop&amp;blast_rank=65&amp;RID=P8EWFW3T016","MBA35132.1")</f>
        <v>MBA35132.1</v>
      </c>
    </row>
    <row r="64" spans="1:9" x14ac:dyDescent="0.25">
      <c r="A64" s="79" t="s">
        <v>568</v>
      </c>
      <c r="B64" s="79" t="s">
        <v>569</v>
      </c>
      <c r="C64" s="79">
        <v>274</v>
      </c>
      <c r="D64" s="79">
        <v>274</v>
      </c>
      <c r="E64" s="80">
        <v>0.97</v>
      </c>
      <c r="F64" s="81" t="s">
        <v>285</v>
      </c>
      <c r="G64" s="79">
        <v>63.46</v>
      </c>
      <c r="H64" s="79">
        <v>214</v>
      </c>
      <c r="I64" s="79" t="str">
        <f>HYPERLINK("https://www.ncbi.nlm.nih.gov/protein/WP_166885548.1?report=genbank&amp;log$=prottop&amp;blast_rank=66&amp;RID=P8EWFW3T016","WP_166885548.1")</f>
        <v>WP_166885548.1</v>
      </c>
    </row>
    <row r="65" spans="1:9" x14ac:dyDescent="0.25">
      <c r="A65" s="79" t="s">
        <v>570</v>
      </c>
      <c r="B65" s="79" t="s">
        <v>571</v>
      </c>
      <c r="C65" s="79">
        <v>380</v>
      </c>
      <c r="D65" s="79">
        <v>380</v>
      </c>
      <c r="E65" s="80">
        <v>0.97</v>
      </c>
      <c r="F65" s="81" t="s">
        <v>572</v>
      </c>
      <c r="G65" s="79">
        <v>86.34</v>
      </c>
      <c r="H65" s="79">
        <v>213</v>
      </c>
      <c r="I65" s="79" t="str">
        <f>HYPERLINK("https://www.ncbi.nlm.nih.gov/protein/WP_347710060.1?report=genbank&amp;log$=prottop&amp;blast_rank=67&amp;RID=P8EWFW3T016","WP_347710060.1")</f>
        <v>WP_347710060.1</v>
      </c>
    </row>
    <row r="66" spans="1:9" x14ac:dyDescent="0.25">
      <c r="A66" s="79" t="s">
        <v>573</v>
      </c>
      <c r="B66" s="79" t="s">
        <v>571</v>
      </c>
      <c r="C66" s="79">
        <v>379</v>
      </c>
      <c r="D66" s="79">
        <v>379</v>
      </c>
      <c r="E66" s="80">
        <v>0.97</v>
      </c>
      <c r="F66" s="81" t="s">
        <v>574</v>
      </c>
      <c r="G66" s="79">
        <v>86.34</v>
      </c>
      <c r="H66" s="79">
        <v>209</v>
      </c>
      <c r="I66" s="79" t="str">
        <f>HYPERLINK("https://www.ncbi.nlm.nih.gov/protein/HDR1560425.1?report=genbank&amp;log$=prottop&amp;blast_rank=68&amp;RID=P8EWFW3T016","HDR1560425.1")</f>
        <v>HDR1560425.1</v>
      </c>
    </row>
    <row r="67" spans="1:9" x14ac:dyDescent="0.25">
      <c r="A67" s="79" t="s">
        <v>575</v>
      </c>
      <c r="B67" s="79" t="s">
        <v>576</v>
      </c>
      <c r="C67" s="79">
        <v>301</v>
      </c>
      <c r="D67" s="79">
        <v>301</v>
      </c>
      <c r="E67" s="80">
        <v>0.96</v>
      </c>
      <c r="F67" s="81" t="s">
        <v>524</v>
      </c>
      <c r="G67" s="79">
        <v>67</v>
      </c>
      <c r="H67" s="79">
        <v>211</v>
      </c>
      <c r="I67" s="79" t="str">
        <f>HYPERLINK("https://www.ncbi.nlm.nih.gov/protein/HEX4910023.1?report=genbank&amp;log$=prottop&amp;blast_rank=69&amp;RID=P8EWFW3T016","HEX4910023.1")</f>
        <v>HEX4910023.1</v>
      </c>
    </row>
    <row r="68" spans="1:9" x14ac:dyDescent="0.25">
      <c r="A68" s="79" t="s">
        <v>577</v>
      </c>
      <c r="B68" s="79" t="s">
        <v>578</v>
      </c>
      <c r="C68" s="79">
        <v>290</v>
      </c>
      <c r="D68" s="79">
        <v>290</v>
      </c>
      <c r="E68" s="80">
        <v>0.95</v>
      </c>
      <c r="F68" s="81" t="s">
        <v>52</v>
      </c>
      <c r="G68" s="79">
        <v>64.680000000000007</v>
      </c>
      <c r="H68" s="79">
        <v>208</v>
      </c>
      <c r="I68" s="79" t="str">
        <f>HYPERLINK("https://www.ncbi.nlm.nih.gov/protein/MFA5547844.1?report=genbank&amp;log$=prottop&amp;blast_rank=70&amp;RID=P8EWFW3T016","MFA5547844.1")</f>
        <v>MFA5547844.1</v>
      </c>
    </row>
    <row r="69" spans="1:9" x14ac:dyDescent="0.25">
      <c r="A69" s="79" t="s">
        <v>579</v>
      </c>
      <c r="B69" s="79" t="s">
        <v>580</v>
      </c>
      <c r="C69" s="79">
        <v>283</v>
      </c>
      <c r="D69" s="79">
        <v>283</v>
      </c>
      <c r="E69" s="80">
        <v>0.94</v>
      </c>
      <c r="F69" s="81" t="s">
        <v>244</v>
      </c>
      <c r="G69" s="79">
        <v>62.31</v>
      </c>
      <c r="H69" s="79">
        <v>251</v>
      </c>
      <c r="I69" s="79" t="str">
        <f>HYPERLINK("https://www.ncbi.nlm.nih.gov/protein/GJM14474.1?report=genbank&amp;log$=prottop&amp;blast_rank=71&amp;RID=P8EWFW3T016","GJM14474.1")</f>
        <v>GJM14474.1</v>
      </c>
    </row>
    <row r="70" spans="1:9" x14ac:dyDescent="0.25">
      <c r="A70" s="79" t="s">
        <v>581</v>
      </c>
      <c r="B70" s="79" t="s">
        <v>582</v>
      </c>
      <c r="C70" s="79">
        <v>290</v>
      </c>
      <c r="D70" s="79">
        <v>290</v>
      </c>
      <c r="E70" s="80">
        <v>0.94</v>
      </c>
      <c r="F70" s="81" t="s">
        <v>583</v>
      </c>
      <c r="G70" s="79">
        <v>65.349999999999994</v>
      </c>
      <c r="H70" s="79">
        <v>214</v>
      </c>
      <c r="I70" s="79" t="str">
        <f>HYPERLINK("https://www.ncbi.nlm.nih.gov/protein/MAB99535.1?report=genbank&amp;log$=prottop&amp;blast_rank=72&amp;RID=P8EWFW3T016","MAB99535.1")</f>
        <v>MAB99535.1</v>
      </c>
    </row>
    <row r="71" spans="1:9" x14ac:dyDescent="0.25">
      <c r="A71" s="79" t="s">
        <v>584</v>
      </c>
      <c r="B71" s="79" t="s">
        <v>585</v>
      </c>
      <c r="C71" s="79">
        <v>285</v>
      </c>
      <c r="D71" s="79">
        <v>285</v>
      </c>
      <c r="E71" s="80">
        <v>0.94</v>
      </c>
      <c r="F71" s="81" t="s">
        <v>586</v>
      </c>
      <c r="G71" s="79">
        <v>66.83</v>
      </c>
      <c r="H71" s="79">
        <v>214</v>
      </c>
      <c r="I71" s="79" t="str">
        <f>HYPERLINK("https://www.ncbi.nlm.nih.gov/protein/WP_033947911.1?report=genbank&amp;log$=prottop&amp;blast_rank=74&amp;RID=P8EWFW3T016","WP_033947911.1")</f>
        <v>WP_033947911.1</v>
      </c>
    </row>
    <row r="72" spans="1:9" x14ac:dyDescent="0.25">
      <c r="A72" s="79" t="s">
        <v>587</v>
      </c>
      <c r="B72" s="79" t="s">
        <v>588</v>
      </c>
      <c r="C72" s="79">
        <v>284</v>
      </c>
      <c r="D72" s="79">
        <v>284</v>
      </c>
      <c r="E72" s="80">
        <v>0.95</v>
      </c>
      <c r="F72" s="81" t="s">
        <v>589</v>
      </c>
      <c r="G72" s="79">
        <v>65.02</v>
      </c>
      <c r="H72" s="79">
        <v>214</v>
      </c>
      <c r="I72" s="79" t="str">
        <f>HYPERLINK("https://www.ncbi.nlm.nih.gov/protein/WP_186750864.1?report=genbank&amp;log$=prottop&amp;blast_rank=75&amp;RID=P8EWFW3T016","WP_186750864.1")</f>
        <v>WP_186750864.1</v>
      </c>
    </row>
    <row r="73" spans="1:9" x14ac:dyDescent="0.25">
      <c r="A73" s="79" t="s">
        <v>590</v>
      </c>
      <c r="B73" s="79" t="s">
        <v>591</v>
      </c>
      <c r="C73" s="79">
        <v>377</v>
      </c>
      <c r="D73" s="79">
        <v>377</v>
      </c>
      <c r="E73" s="80">
        <v>1</v>
      </c>
      <c r="F73" s="81" t="s">
        <v>75</v>
      </c>
      <c r="G73" s="79">
        <v>85.38</v>
      </c>
      <c r="H73" s="79">
        <v>212</v>
      </c>
      <c r="I73" s="79" t="str">
        <f>HYPERLINK("https://www.ncbi.nlm.nih.gov/protein/WP_372881405.1?report=genbank&amp;log$=prottop&amp;blast_rank=76&amp;RID=P8EWFW3T016","WP_372881405.1")</f>
        <v>WP_372881405.1</v>
      </c>
    </row>
    <row r="74" spans="1:9" x14ac:dyDescent="0.25">
      <c r="A74" s="79" t="s">
        <v>592</v>
      </c>
      <c r="B74" s="79" t="s">
        <v>593</v>
      </c>
      <c r="C74" s="79">
        <v>280</v>
      </c>
      <c r="D74" s="79">
        <v>280</v>
      </c>
      <c r="E74" s="80">
        <v>0.94</v>
      </c>
      <c r="F74" s="81" t="s">
        <v>594</v>
      </c>
      <c r="G74" s="79">
        <v>62.81</v>
      </c>
      <c r="H74" s="79">
        <v>216</v>
      </c>
      <c r="I74" s="79" t="str">
        <f>HYPERLINK("https://www.ncbi.nlm.nih.gov/protein/WP_100258054.1?report=genbank&amp;log$=prottop&amp;blast_rank=77&amp;RID=P8EWFW3T016","WP_100258054.1")</f>
        <v>WP_100258054.1</v>
      </c>
    </row>
    <row r="75" spans="1:9" x14ac:dyDescent="0.25">
      <c r="A75" s="79" t="s">
        <v>595</v>
      </c>
      <c r="B75" s="79" t="s">
        <v>596</v>
      </c>
      <c r="C75" s="79">
        <v>342</v>
      </c>
      <c r="D75" s="79">
        <v>342</v>
      </c>
      <c r="E75" s="80">
        <v>0.97</v>
      </c>
      <c r="F75" s="81" t="s">
        <v>597</v>
      </c>
      <c r="G75" s="79">
        <v>76.209999999999994</v>
      </c>
      <c r="H75" s="79">
        <v>225</v>
      </c>
      <c r="I75" s="79" t="str">
        <f>HYPERLINK("https://www.ncbi.nlm.nih.gov/protein/WP_077551643.1?report=genbank&amp;log$=prottop&amp;blast_rank=78&amp;RID=P8EWFW3T016","WP_077551643.1")</f>
        <v>WP_077551643.1</v>
      </c>
    </row>
    <row r="76" spans="1:9" x14ac:dyDescent="0.25">
      <c r="A76" s="79" t="s">
        <v>598</v>
      </c>
      <c r="B76" s="79" t="s">
        <v>599</v>
      </c>
      <c r="C76" s="79">
        <v>371</v>
      </c>
      <c r="D76" s="79">
        <v>371</v>
      </c>
      <c r="E76" s="80">
        <v>1</v>
      </c>
      <c r="F76" s="81" t="s">
        <v>600</v>
      </c>
      <c r="G76" s="79">
        <v>82.55</v>
      </c>
      <c r="H76" s="79">
        <v>212</v>
      </c>
      <c r="I76" s="79" t="str">
        <f>HYPERLINK("https://www.ncbi.nlm.nih.gov/protein/MEE1285331.1?report=genbank&amp;log$=prottop&amp;blast_rank=79&amp;RID=P8EWFW3T016","MEE1285331.1")</f>
        <v>MEE1285331.1</v>
      </c>
    </row>
    <row r="77" spans="1:9" x14ac:dyDescent="0.25">
      <c r="A77" s="79" t="s">
        <v>601</v>
      </c>
      <c r="B77" s="79" t="s">
        <v>602</v>
      </c>
      <c r="C77" s="79">
        <v>282</v>
      </c>
      <c r="D77" s="79">
        <v>282</v>
      </c>
      <c r="E77" s="80">
        <v>0.94</v>
      </c>
      <c r="F77" s="81" t="s">
        <v>603</v>
      </c>
      <c r="G77" s="79">
        <v>64.319999999999993</v>
      </c>
      <c r="H77" s="79">
        <v>225</v>
      </c>
      <c r="I77" s="79" t="str">
        <f>HYPERLINK("https://www.ncbi.nlm.nih.gov/protein/BCE02576.1?report=genbank&amp;log$=prottop&amp;blast_rank=80&amp;RID=P8EWFW3T016","BCE02576.1")</f>
        <v>BCE02576.1</v>
      </c>
    </row>
    <row r="78" spans="1:9" x14ac:dyDescent="0.25">
      <c r="A78" s="79" t="s">
        <v>604</v>
      </c>
      <c r="B78" s="79" t="s">
        <v>605</v>
      </c>
      <c r="C78" s="79">
        <v>276</v>
      </c>
      <c r="D78" s="79">
        <v>276</v>
      </c>
      <c r="E78" s="80">
        <v>0.94</v>
      </c>
      <c r="F78" s="81" t="s">
        <v>606</v>
      </c>
      <c r="G78" s="79">
        <v>62.5</v>
      </c>
      <c r="H78" s="79">
        <v>216</v>
      </c>
      <c r="I78" s="79" t="str">
        <f>HYPERLINK("https://www.ncbi.nlm.nih.gov/protein/WP_408014714.1?report=genbank&amp;log$=prottop&amp;blast_rank=81&amp;RID=P8EWFW3T016","WP_408014714.1")</f>
        <v>WP_408014714.1</v>
      </c>
    </row>
    <row r="79" spans="1:9" x14ac:dyDescent="0.25">
      <c r="A79" s="79" t="s">
        <v>607</v>
      </c>
      <c r="B79" s="79" t="s">
        <v>608</v>
      </c>
      <c r="C79" s="79">
        <v>284</v>
      </c>
      <c r="D79" s="79">
        <v>284</v>
      </c>
      <c r="E79" s="80">
        <v>0.94</v>
      </c>
      <c r="F79" s="81" t="s">
        <v>444</v>
      </c>
      <c r="G79" s="79">
        <v>62.81</v>
      </c>
      <c r="H79" s="79">
        <v>211</v>
      </c>
      <c r="I79" s="79" t="str">
        <f>HYPERLINK("https://www.ncbi.nlm.nih.gov/protein/PCI76817.1?report=genbank&amp;log$=prottop&amp;blast_rank=82&amp;RID=P8EWFW3T016","PCI76817.1")</f>
        <v>PCI76817.1</v>
      </c>
    </row>
    <row r="80" spans="1:9" x14ac:dyDescent="0.25">
      <c r="A80" s="79" t="s">
        <v>609</v>
      </c>
      <c r="B80" s="79" t="s">
        <v>610</v>
      </c>
      <c r="C80" s="79">
        <v>261</v>
      </c>
      <c r="D80" s="79">
        <v>261</v>
      </c>
      <c r="E80" s="80">
        <v>0.99</v>
      </c>
      <c r="F80" s="81" t="s">
        <v>125</v>
      </c>
      <c r="G80" s="79">
        <v>59.53</v>
      </c>
      <c r="H80" s="79">
        <v>217</v>
      </c>
      <c r="I80" s="79" t="str">
        <f>HYPERLINK("https://www.ncbi.nlm.nih.gov/protein/WP_260294365.1?report=genbank&amp;log$=prottop&amp;blast_rank=83&amp;RID=P8EWFW3T016","WP_260294365.1")</f>
        <v>WP_260294365.1</v>
      </c>
    </row>
    <row r="81" spans="1:9" x14ac:dyDescent="0.25">
      <c r="A81" s="79" t="s">
        <v>611</v>
      </c>
      <c r="B81" s="79" t="s">
        <v>612</v>
      </c>
      <c r="C81" s="79">
        <v>388</v>
      </c>
      <c r="D81" s="79">
        <v>388</v>
      </c>
      <c r="E81" s="80">
        <v>0.99</v>
      </c>
      <c r="F81" s="81" t="s">
        <v>613</v>
      </c>
      <c r="G81" s="79">
        <v>87.56</v>
      </c>
      <c r="H81" s="79">
        <v>211</v>
      </c>
      <c r="I81" s="79" t="str">
        <f>HYPERLINK("https://www.ncbi.nlm.nih.gov/protein/WP_011864391.1?report=genbank&amp;log$=prottop&amp;blast_rank=84&amp;RID=P8EWFW3T016","WP_011864391.1")</f>
        <v>WP_011864391.1</v>
      </c>
    </row>
    <row r="82" spans="1:9" x14ac:dyDescent="0.25">
      <c r="A82" s="79" t="s">
        <v>614</v>
      </c>
      <c r="B82" s="79" t="s">
        <v>615</v>
      </c>
      <c r="C82" s="79">
        <v>292</v>
      </c>
      <c r="D82" s="79">
        <v>292</v>
      </c>
      <c r="E82" s="80">
        <v>0.95</v>
      </c>
      <c r="F82" s="81" t="s">
        <v>616</v>
      </c>
      <c r="G82" s="79">
        <v>66.17</v>
      </c>
      <c r="H82" s="79">
        <v>211</v>
      </c>
      <c r="I82" s="79" t="str">
        <f>HYPERLINK("https://www.ncbi.nlm.nih.gov/protein/WP_390591836.1?report=genbank&amp;log$=prottop&amp;blast_rank=85&amp;RID=P8EWFW3T016","WP_390591836.1")</f>
        <v>WP_390591836.1</v>
      </c>
    </row>
    <row r="83" spans="1:9" x14ac:dyDescent="0.25">
      <c r="A83" s="79" t="s">
        <v>617</v>
      </c>
      <c r="B83" s="79" t="s">
        <v>618</v>
      </c>
      <c r="C83" s="79">
        <v>275</v>
      </c>
      <c r="D83" s="79">
        <v>275</v>
      </c>
      <c r="E83" s="80">
        <v>0.94</v>
      </c>
      <c r="F83" s="81" t="s">
        <v>531</v>
      </c>
      <c r="G83" s="79">
        <v>63</v>
      </c>
      <c r="H83" s="79">
        <v>209</v>
      </c>
      <c r="I83" s="79" t="str">
        <f>HYPERLINK("https://www.ncbi.nlm.nih.gov/protein/WP_237444116.1?report=genbank&amp;log$=prottop&amp;blast_rank=86&amp;RID=P8EWFW3T016","WP_237444116.1")</f>
        <v>WP_237444116.1</v>
      </c>
    </row>
    <row r="84" spans="1:9" x14ac:dyDescent="0.25">
      <c r="A84" s="79" t="s">
        <v>619</v>
      </c>
      <c r="B84" s="79" t="s">
        <v>620</v>
      </c>
      <c r="C84" s="79">
        <v>294</v>
      </c>
      <c r="D84" s="79">
        <v>294</v>
      </c>
      <c r="E84" s="80">
        <v>0.94</v>
      </c>
      <c r="F84" s="81" t="s">
        <v>210</v>
      </c>
      <c r="G84" s="79">
        <v>66.67</v>
      </c>
      <c r="H84" s="79">
        <v>206</v>
      </c>
      <c r="I84" s="79" t="str">
        <f>HYPERLINK("https://www.ncbi.nlm.nih.gov/protein/MFA7554790.1?report=genbank&amp;log$=prottop&amp;blast_rank=87&amp;RID=P8EWFW3T016","MFA7554790.1")</f>
        <v>MFA7554790.1</v>
      </c>
    </row>
    <row r="85" spans="1:9" x14ac:dyDescent="0.25">
      <c r="A85" s="79" t="s">
        <v>621</v>
      </c>
      <c r="B85" s="79" t="s">
        <v>622</v>
      </c>
      <c r="C85" s="79">
        <v>289</v>
      </c>
      <c r="D85" s="79">
        <v>289</v>
      </c>
      <c r="E85" s="80">
        <v>0.95</v>
      </c>
      <c r="F85" s="81" t="s">
        <v>511</v>
      </c>
      <c r="G85" s="79">
        <v>66.5</v>
      </c>
      <c r="H85" s="79">
        <v>214</v>
      </c>
      <c r="I85" s="79" t="str">
        <f>HYPERLINK("https://www.ncbi.nlm.nih.gov/protein/WP_313450761.1?report=genbank&amp;log$=prottop&amp;blast_rank=88&amp;RID=P8EWFW3T016","WP_313450761.1")</f>
        <v>WP_313450761.1</v>
      </c>
    </row>
    <row r="86" spans="1:9" x14ac:dyDescent="0.25">
      <c r="A86" s="79" t="s">
        <v>623</v>
      </c>
      <c r="B86" s="79" t="s">
        <v>624</v>
      </c>
      <c r="C86" s="79">
        <v>388</v>
      </c>
      <c r="D86" s="79">
        <v>388</v>
      </c>
      <c r="E86" s="80">
        <v>1</v>
      </c>
      <c r="F86" s="81" t="s">
        <v>625</v>
      </c>
      <c r="G86" s="79">
        <v>86.32</v>
      </c>
      <c r="H86" s="79">
        <v>212</v>
      </c>
      <c r="I86" s="79" t="str">
        <f>HYPERLINK("https://www.ncbi.nlm.nih.gov/protein/WP_274969028.1?report=genbank&amp;log$=prottop&amp;blast_rank=89&amp;RID=P8EWFW3T016","WP_274969028.1")</f>
        <v>WP_274969028.1</v>
      </c>
    </row>
    <row r="87" spans="1:9" x14ac:dyDescent="0.25">
      <c r="A87" s="79" t="s">
        <v>626</v>
      </c>
      <c r="B87" s="79" t="s">
        <v>627</v>
      </c>
      <c r="C87" s="79">
        <v>293</v>
      </c>
      <c r="D87" s="79">
        <v>293</v>
      </c>
      <c r="E87" s="80">
        <v>0.96</v>
      </c>
      <c r="F87" s="81" t="s">
        <v>281</v>
      </c>
      <c r="G87" s="79">
        <v>66.34</v>
      </c>
      <c r="H87" s="79">
        <v>208</v>
      </c>
      <c r="I87" s="79" t="str">
        <f>HYPERLINK("https://www.ncbi.nlm.nih.gov/protein/WP_314165094.1?report=genbank&amp;log$=prottop&amp;blast_rank=90&amp;RID=P8EWFW3T016","WP_314165094.1")</f>
        <v>WP_314165094.1</v>
      </c>
    </row>
    <row r="88" spans="1:9" x14ac:dyDescent="0.25">
      <c r="A88" s="79" t="s">
        <v>628</v>
      </c>
      <c r="B88" s="79" t="s">
        <v>629</v>
      </c>
      <c r="C88" s="79">
        <v>286</v>
      </c>
      <c r="D88" s="79">
        <v>286</v>
      </c>
      <c r="E88" s="80">
        <v>0.97</v>
      </c>
      <c r="F88" s="81" t="s">
        <v>630</v>
      </c>
      <c r="G88" s="79">
        <v>64.56</v>
      </c>
      <c r="H88" s="79">
        <v>212</v>
      </c>
      <c r="I88" s="79" t="str">
        <f>HYPERLINK("https://www.ncbi.nlm.nih.gov/protein/WP_307726810.1?report=genbank&amp;log$=prottop&amp;blast_rank=91&amp;RID=P8EWFW3T016","WP_307726810.1")</f>
        <v>WP_307726810.1</v>
      </c>
    </row>
    <row r="89" spans="1:9" x14ac:dyDescent="0.25">
      <c r="A89" s="79" t="s">
        <v>631</v>
      </c>
      <c r="B89" s="79" t="s">
        <v>632</v>
      </c>
      <c r="C89" s="79">
        <v>285</v>
      </c>
      <c r="D89" s="79">
        <v>285</v>
      </c>
      <c r="E89" s="80">
        <v>0.98</v>
      </c>
      <c r="F89" s="81" t="s">
        <v>633</v>
      </c>
      <c r="G89" s="79">
        <v>63.59</v>
      </c>
      <c r="H89" s="79">
        <v>214</v>
      </c>
      <c r="I89" s="79" t="str">
        <f>HYPERLINK("https://www.ncbi.nlm.nih.gov/protein/BCO32757.1?report=genbank&amp;log$=prottop&amp;blast_rank=92&amp;RID=P8EWFW3T016","BCO32757.1")</f>
        <v>BCO32757.1</v>
      </c>
    </row>
    <row r="90" spans="1:9" x14ac:dyDescent="0.25">
      <c r="A90" s="79" t="s">
        <v>634</v>
      </c>
      <c r="B90" s="79" t="s">
        <v>635</v>
      </c>
      <c r="C90" s="79">
        <v>278</v>
      </c>
      <c r="D90" s="79">
        <v>278</v>
      </c>
      <c r="E90" s="80">
        <v>0.97</v>
      </c>
      <c r="F90" s="81" t="s">
        <v>636</v>
      </c>
      <c r="G90" s="79">
        <v>62.5</v>
      </c>
      <c r="H90" s="79">
        <v>214</v>
      </c>
      <c r="I90" s="79" t="str">
        <f>HYPERLINK("https://www.ncbi.nlm.nih.gov/protein/MCK9236956.1?report=genbank&amp;log$=prottop&amp;blast_rank=93&amp;RID=P8EWFW3T016","MCK9236956.1")</f>
        <v>MCK9236956.1</v>
      </c>
    </row>
    <row r="91" spans="1:9" x14ac:dyDescent="0.25">
      <c r="A91" s="79" t="s">
        <v>637</v>
      </c>
      <c r="B91" s="79" t="s">
        <v>638</v>
      </c>
      <c r="C91" s="79">
        <v>272</v>
      </c>
      <c r="D91" s="79">
        <v>272</v>
      </c>
      <c r="E91" s="80">
        <v>0.98</v>
      </c>
      <c r="F91" s="81" t="s">
        <v>639</v>
      </c>
      <c r="G91" s="79">
        <v>59.9</v>
      </c>
      <c r="H91" s="79">
        <v>212</v>
      </c>
      <c r="I91" s="79" t="str">
        <f>HYPERLINK("https://www.ncbi.nlm.nih.gov/protein/MBS37497.1?report=genbank&amp;log$=prottop&amp;blast_rank=94&amp;RID=P8EWFW3T016","MBS37497.1")</f>
        <v>MBS37497.1</v>
      </c>
    </row>
    <row r="92" spans="1:9" x14ac:dyDescent="0.25">
      <c r="A92" s="79" t="s">
        <v>640</v>
      </c>
      <c r="B92" s="79" t="s">
        <v>641</v>
      </c>
      <c r="C92" s="79">
        <v>399</v>
      </c>
      <c r="D92" s="79">
        <v>399</v>
      </c>
      <c r="E92" s="80">
        <v>1</v>
      </c>
      <c r="F92" s="81" t="s">
        <v>642</v>
      </c>
      <c r="G92" s="79">
        <v>90</v>
      </c>
      <c r="H92" s="79">
        <v>210</v>
      </c>
      <c r="I92" s="79" t="str">
        <f>HYPERLINK("https://www.ncbi.nlm.nih.gov/protein/WP_385876467.1?report=genbank&amp;log$=prottop&amp;blast_rank=95&amp;RID=P8EWFW3T016","WP_385876467.1")</f>
        <v>WP_385876467.1</v>
      </c>
    </row>
    <row r="93" spans="1:9" x14ac:dyDescent="0.25">
      <c r="A93" s="79" t="s">
        <v>643</v>
      </c>
      <c r="B93" s="79" t="s">
        <v>644</v>
      </c>
      <c r="C93" s="79">
        <v>332</v>
      </c>
      <c r="D93" s="79">
        <v>332</v>
      </c>
      <c r="E93" s="80">
        <v>0.96</v>
      </c>
      <c r="F93" s="81" t="s">
        <v>645</v>
      </c>
      <c r="G93" s="79">
        <v>75.37</v>
      </c>
      <c r="H93" s="79">
        <v>230</v>
      </c>
      <c r="I93" s="79" t="str">
        <f>HYPERLINK("https://www.ncbi.nlm.nih.gov/protein/RPE82771.1?report=genbank&amp;log$=prottop&amp;blast_rank=96&amp;RID=P8EWFW3T016","RPE82771.1")</f>
        <v>RPE82771.1</v>
      </c>
    </row>
    <row r="94" spans="1:9" x14ac:dyDescent="0.25">
      <c r="A94" s="79" t="s">
        <v>646</v>
      </c>
      <c r="B94" s="79" t="s">
        <v>647</v>
      </c>
      <c r="C94" s="79">
        <v>263</v>
      </c>
      <c r="D94" s="79">
        <v>263</v>
      </c>
      <c r="E94" s="80">
        <v>0.95</v>
      </c>
      <c r="F94" s="81" t="s">
        <v>648</v>
      </c>
      <c r="G94" s="79">
        <v>56.22</v>
      </c>
      <c r="H94" s="79">
        <v>217</v>
      </c>
      <c r="I94" s="79" t="str">
        <f>HYPERLINK("https://www.ncbi.nlm.nih.gov/protein/MBT8096288.1?report=genbank&amp;log$=prottop&amp;blast_rank=97&amp;RID=P8EWFW3T016","MBT8096288.1")</f>
        <v>MBT8096288.1</v>
      </c>
    </row>
    <row r="95" spans="1:9" x14ac:dyDescent="0.25">
      <c r="A95" s="79" t="s">
        <v>649</v>
      </c>
      <c r="B95" s="79" t="s">
        <v>650</v>
      </c>
      <c r="C95" s="79">
        <v>262</v>
      </c>
      <c r="D95" s="79">
        <v>262</v>
      </c>
      <c r="E95" s="80">
        <v>0.94</v>
      </c>
      <c r="F95" s="81" t="s">
        <v>395</v>
      </c>
      <c r="G95" s="79">
        <v>56.78</v>
      </c>
      <c r="H95" s="79">
        <v>211</v>
      </c>
      <c r="I95" s="79" t="str">
        <f>HYPERLINK("https://www.ncbi.nlm.nih.gov/protein/MEE4163257.1?report=genbank&amp;log$=prottop&amp;blast_rank=98&amp;RID=P8EWFW3T016","MEE4163257.1")</f>
        <v>MEE4163257.1</v>
      </c>
    </row>
    <row r="96" spans="1:9" x14ac:dyDescent="0.25">
      <c r="A96" s="79" t="s">
        <v>651</v>
      </c>
      <c r="B96" s="79" t="s">
        <v>652</v>
      </c>
      <c r="C96" s="79">
        <v>263</v>
      </c>
      <c r="D96" s="79">
        <v>263</v>
      </c>
      <c r="E96" s="80">
        <v>0.96</v>
      </c>
      <c r="F96" s="81" t="s">
        <v>653</v>
      </c>
      <c r="G96" s="79">
        <v>60.39</v>
      </c>
      <c r="H96" s="79">
        <v>214</v>
      </c>
      <c r="I96" s="79" t="str">
        <f>HYPERLINK("https://www.ncbi.nlm.nih.gov/protein/WP_349800123.1?report=genbank&amp;log$=prottop&amp;blast_rank=99&amp;RID=P8EWFW3T016","WP_349800123.1")</f>
        <v>WP_349800123.1</v>
      </c>
    </row>
    <row r="97" spans="1:9" x14ac:dyDescent="0.25">
      <c r="A97" s="79" t="s">
        <v>654</v>
      </c>
      <c r="B97" s="79" t="s">
        <v>655</v>
      </c>
      <c r="C97" s="79">
        <v>287</v>
      </c>
      <c r="D97" s="79">
        <v>287</v>
      </c>
      <c r="E97" s="80">
        <v>0.95</v>
      </c>
      <c r="F97" s="81" t="s">
        <v>551</v>
      </c>
      <c r="G97" s="79">
        <v>64.36</v>
      </c>
      <c r="H97" s="79">
        <v>212</v>
      </c>
      <c r="I97" s="79" t="str">
        <f>HYPERLINK("https://www.ncbi.nlm.nih.gov/protein/WP_008246411.1?report=genbank&amp;log$=prottop&amp;blast_rank=100&amp;RID=P8EWFW3T016","WP_008246411.1")</f>
        <v>WP_008246411.1</v>
      </c>
    </row>
    <row r="98" spans="1:9" x14ac:dyDescent="0.25">
      <c r="A98" s="79" t="s">
        <v>656</v>
      </c>
      <c r="B98" s="79" t="s">
        <v>657</v>
      </c>
      <c r="C98" s="79">
        <v>391</v>
      </c>
      <c r="D98" s="79">
        <v>391</v>
      </c>
      <c r="E98" s="80">
        <v>1</v>
      </c>
      <c r="F98" s="81" t="s">
        <v>418</v>
      </c>
      <c r="G98" s="79">
        <v>87.74</v>
      </c>
      <c r="H98" s="79">
        <v>212</v>
      </c>
      <c r="I98" s="79" t="str">
        <f>HYPERLINK("https://www.ncbi.nlm.nih.gov/protein/WP_202081941.1?report=genbank&amp;log$=prottop&amp;blast_rank=101&amp;RID=P8EWFW3T016","WP_202081941.1")</f>
        <v>WP_202081941.1</v>
      </c>
    </row>
  </sheetData>
  <pageMargins left="0.7" right="0.7" top="0.75" bottom="0.75" header="0.3" footer="0.3"/>
  <headerFooter>
    <oddFooter>&amp;C_x000D_&amp;1#&amp;"Arial"&amp;10&amp;K000000 Internal</oddFooter>
  </headerFooter>
</worksheet>
</file>

<file path=docMetadata/LabelInfo.xml><?xml version="1.0" encoding="utf-8"?>
<clbl:labelList xmlns:clbl="http://schemas.microsoft.com/office/2020/mipLabelMetadata">
  <clbl:label id="{06530cf4-8573-4c29-a912-bbcdac835909}" enabled="1" method="Standard" siteId="{ecaa386b-c8df-4ce0-ad01-740cbdb5ba55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C Elution Fig. 1A</vt:lpstr>
      <vt:lpstr>Native Sol. Struct. Fig.2(B-C)</vt:lpstr>
      <vt:lpstr>Chemical Denat. Fig. 2(D-E)+S1</vt:lpstr>
      <vt:lpstr>cAMP binding Fig. 3</vt:lpstr>
      <vt:lpstr>SerC32 full anisotropy Fig. 4</vt:lpstr>
      <vt:lpstr>Stochiometric Data (Fig. 4)</vt:lpstr>
      <vt:lpstr>SerC32 halfsite + scram. Fig. 5</vt:lpstr>
      <vt:lpstr>actinobacteria accession codes</vt:lpstr>
      <vt:lpstr>proteobacteria accession 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kas</dc:creator>
  <cp:lastModifiedBy>stephen.dokas@basf.com</cp:lastModifiedBy>
  <dcterms:created xsi:type="dcterms:W3CDTF">2023-02-10T18:17:49Z</dcterms:created>
  <dcterms:modified xsi:type="dcterms:W3CDTF">2024-12-21T14:26:26Z</dcterms:modified>
</cp:coreProperties>
</file>